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bjorn-eivind/Dropbox/PMI-AD/synapse/Brain submission/Tables/"/>
    </mc:Choice>
  </mc:AlternateContent>
  <xr:revisionPtr revIDLastSave="0" documentId="13_ncr:1_{962EE98B-BF04-D542-920D-ABC3E3BD44B2}" xr6:coauthVersionLast="47" xr6:coauthVersionMax="47" xr10:uidLastSave="{00000000-0000-0000-0000-000000000000}"/>
  <bookViews>
    <workbookView xWindow="0" yWindow="760" windowWidth="30240" windowHeight="17980" xr2:uid="{00000000-000D-0000-FFFF-FFFF00000000}"/>
  </bookViews>
  <sheets>
    <sheet name="Supplementary table 2" sheetId="11" r:id="rId1"/>
    <sheet name="All cases DDI" sheetId="7" r:id="rId2"/>
    <sheet name="All cases ADC" sheetId="4" r:id="rId3"/>
    <sheet name="CN DDI" sheetId="10" r:id="rId4"/>
    <sheet name="CN ADC" sheetId="5" r:id="rId5"/>
    <sheet name="MCI DDI" sheetId="9" r:id="rId6"/>
    <sheet name="MCI ADC" sheetId="6" r:id="rId7"/>
    <sheet name="Meta All Aβ+Tau-" sheetId="18" r:id="rId8"/>
    <sheet name="Meta All Aβ+Tau+" sheetId="19" r:id="rId9"/>
    <sheet name="Meta CN Aβ+Tau-" sheetId="20" r:id="rId10"/>
    <sheet name="Meta CN Aβ+Tau+" sheetId="21" r:id="rId11"/>
    <sheet name="Meta MCI Aβ+Tau-" sheetId="22" r:id="rId12"/>
    <sheet name="Meta MCI Aβ+Tau+" sheetId="23" r:id="rId13"/>
  </sheets>
  <definedNames>
    <definedName name="_xlnm._FilterDatabase" localSheetId="6" hidden="1">'MCI ADC'!$A$1:$J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5" uniqueCount="54">
  <si>
    <t>CSF biomarker</t>
  </si>
  <si>
    <t>Variable</t>
  </si>
  <si>
    <t>β</t>
  </si>
  <si>
    <t>std.error</t>
  </si>
  <si>
    <t>t</t>
  </si>
  <si>
    <t>pvalue</t>
  </si>
  <si>
    <t>adj.pvalue</t>
  </si>
  <si>
    <t>95 % CI LL</t>
  </si>
  <si>
    <t>95 % CI UL</t>
  </si>
  <si>
    <t>n with protein measured</t>
  </si>
  <si>
    <t>14-3-3 ζ/δ</t>
  </si>
  <si>
    <t>Intercept</t>
  </si>
  <si>
    <t>Age</t>
  </si>
  <si>
    <t>Sex (male)</t>
  </si>
  <si>
    <t>Aβ+/Tau-</t>
  </si>
  <si>
    <t>Aβ+/Tau+</t>
  </si>
  <si>
    <t>GAP-43</t>
  </si>
  <si>
    <t>Neurogranin</t>
  </si>
  <si>
    <t>14-3-3 ε</t>
  </si>
  <si>
    <t>GDI-1</t>
  </si>
  <si>
    <t>β-synuclein</t>
  </si>
  <si>
    <t>Complexin-2</t>
  </si>
  <si>
    <t>γ-synuclein</t>
  </si>
  <si>
    <t>AP2B1</t>
  </si>
  <si>
    <t>Syntaxin-1B</t>
  </si>
  <si>
    <t>Chromogranin-A</t>
  </si>
  <si>
    <t>Syntaxin-7</t>
  </si>
  <si>
    <t>NPTX1</t>
  </si>
  <si>
    <t>Secretogranin 2</t>
  </si>
  <si>
    <t>VGF</t>
  </si>
  <si>
    <t>NPTXR</t>
  </si>
  <si>
    <t>NPTX2</t>
  </si>
  <si>
    <t>CN Aβ+/Tau-</t>
  </si>
  <si>
    <t>CN Aβ+/Tau+</t>
  </si>
  <si>
    <t>MCI Aβ+/Tau-</t>
  </si>
  <si>
    <t>MCI Aβ+/Tau+</t>
  </si>
  <si>
    <t>secretogranin 2</t>
  </si>
  <si>
    <t>syntaxin-7</t>
  </si>
  <si>
    <t>chromogranin-A</t>
  </si>
  <si>
    <t>syntaxin-1B</t>
  </si>
  <si>
    <t>complexin-2</t>
  </si>
  <si>
    <t>14-3-3ε</t>
  </si>
  <si>
    <t>neurogranin</t>
  </si>
  <si>
    <t>14-3-3ζ/δ</t>
  </si>
  <si>
    <t>Tau²</t>
  </si>
  <si>
    <t>I²</t>
  </si>
  <si>
    <t>Random p</t>
  </si>
  <si>
    <t>Random 95% CI UL</t>
  </si>
  <si>
    <t>Random 95% CI LL</t>
  </si>
  <si>
    <t>Random Pooled Z</t>
  </si>
  <si>
    <t>Fixed p</t>
  </si>
  <si>
    <t>Fixed 95% CI UL</t>
  </si>
  <si>
    <t>Fixed 95% CI LL</t>
  </si>
  <si>
    <t>Fixed Pooled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20"/>
      <color rgb="FF000000"/>
      <name val="Calibri (Brødtekst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3" fontId="1" fillId="0" borderId="0" xfId="1" applyNumberFormat="1"/>
    <xf numFmtId="11" fontId="1" fillId="0" borderId="0" xfId="1" applyNumberFormat="1"/>
    <xf numFmtId="0" fontId="0" fillId="0" borderId="0" xfId="0" applyAlignment="1">
      <alignment horizontal="left"/>
    </xf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164" fontId="1" fillId="0" borderId="0" xfId="1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2">
    <cellStyle name="Normal" xfId="0" builtinId="0"/>
    <cellStyle name="Standaard 2" xfId="1" xr:uid="{00000000-0005-0000-0000-000001000000}"/>
  </cellStyles>
  <dxfs count="15"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  <dxf>
      <font>
        <b/>
        <sz val="11"/>
        <color rgb="FF000000"/>
        <name val="Arial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38100</xdr:rowOff>
    </xdr:from>
    <xdr:to>
      <xdr:col>16</xdr:col>
      <xdr:colOff>508000</xdr:colOff>
      <xdr:row>39</xdr:row>
      <xdr:rowOff>152400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86256B9E-F390-ECD3-5524-D0441AEAD8DC}"/>
            </a:ext>
          </a:extLst>
        </xdr:cNvPr>
        <xdr:cNvSpPr txBox="1"/>
      </xdr:nvSpPr>
      <xdr:spPr>
        <a:xfrm>
          <a:off x="0" y="38100"/>
          <a:ext cx="13716000" cy="754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2400" b="1"/>
            <a:t>Supplementary table 2. Between-group comparisons of synapsemarker concentrations in A</a:t>
          </a:r>
          <a:r>
            <a:rPr lang="el-GR" sz="2400" b="1"/>
            <a:t>β+ </a:t>
          </a:r>
          <a:r>
            <a:rPr lang="nb-NO" sz="2400" b="1"/>
            <a:t>groups</a:t>
          </a:r>
          <a:br>
            <a:rPr lang="nb-NO" sz="2400" b="1"/>
          </a:br>
          <a:br>
            <a:rPr lang="nb-NO" sz="2400"/>
          </a:br>
          <a:r>
            <a:rPr lang="nb-NO" sz="2400"/>
            <a:t>Each sheet in this excel</a:t>
          </a:r>
          <a:r>
            <a:rPr lang="nb-NO" sz="2400" baseline="0"/>
            <a:t> document contains the standardized regression coefficients (β), from models comparing Cerebrospinal fluid (CSF) synapsemarkers (dependent variable) in CN Aβ-/Tau- cases to </a:t>
          </a:r>
          <a:r>
            <a:rPr lang="nb-NO" sz="2400" b="1" baseline="0"/>
            <a:t>Aβ+/</a:t>
          </a:r>
          <a:r>
            <a:rPr lang="nb-NO" sz="2400" baseline="0"/>
            <a:t>Tau</a:t>
          </a:r>
          <a:r>
            <a:rPr lang="nb-NO" sz="2400"/>
            <a:t>−</a:t>
          </a:r>
          <a:r>
            <a:rPr lang="nb-NO" sz="2400" baseline="0"/>
            <a:t> and </a:t>
          </a:r>
          <a:r>
            <a:rPr lang="nb-NO" sz="2400" b="1" baseline="0"/>
            <a:t>Aβ+/Tau+ </a:t>
          </a:r>
          <a:r>
            <a:rPr lang="nb-NO" sz="2400" b="0" baseline="0"/>
            <a:t>groups (independent variable) in the Dementia Disease Initiation (DDI) cohort and the Amsterdam Dementia Cohort (ADC). </a:t>
          </a:r>
          <a:br>
            <a:rPr lang="nb-NO" sz="2400" b="0" baseline="0"/>
          </a:br>
          <a:r>
            <a:rPr lang="nb-NO" sz="2400" b="0" baseline="0"/>
            <a:t>The first two sheets compares all </a:t>
          </a:r>
          <a:r>
            <a:rPr lang="nb-NO" sz="2400" b="1" baseline="0"/>
            <a:t>Aβ+/</a:t>
          </a:r>
          <a:r>
            <a:rPr lang="nb-NO" sz="2400" baseline="0"/>
            <a:t>Tau</a:t>
          </a:r>
          <a:r>
            <a:rPr lang="nb-NO" sz="2400"/>
            <a:t>−</a:t>
          </a:r>
          <a:r>
            <a:rPr lang="nb-NO" sz="2400" baseline="0"/>
            <a:t> and </a:t>
          </a:r>
          <a:r>
            <a:rPr lang="nb-NO" sz="2400" b="1" baseline="0"/>
            <a:t>Aβ+/Tau+ </a:t>
          </a:r>
          <a:r>
            <a:rPr lang="nb-NO" sz="2400" b="0" baseline="0"/>
            <a:t>cases regardless of cognitive status/diagnoses. The rest of the sheets compare cognitively normal (CN) and mild cognitive impairment (MCI) </a:t>
          </a:r>
          <a:r>
            <a:rPr lang="nb-NO" sz="2400" b="1" baseline="0"/>
            <a:t>Aβ+/</a:t>
          </a:r>
          <a:r>
            <a:rPr lang="nb-NO" sz="2400" baseline="0"/>
            <a:t>Tau</a:t>
          </a:r>
          <a:r>
            <a:rPr lang="nb-NO" sz="2400"/>
            <a:t>−</a:t>
          </a:r>
          <a:r>
            <a:rPr lang="nb-NO" sz="2400" baseline="0"/>
            <a:t> and </a:t>
          </a:r>
          <a:r>
            <a:rPr lang="nb-NO" sz="2400" b="1" baseline="0"/>
            <a:t>Aβ+/Tau+ </a:t>
          </a:r>
          <a:r>
            <a:rPr lang="nb-NO" sz="2400" b="0" baseline="0"/>
            <a:t>cases separately. </a:t>
          </a:r>
          <a:br>
            <a:rPr lang="nb-NO" sz="2400" b="0" baseline="0"/>
          </a:br>
          <a:r>
            <a:rPr lang="nb-NO" sz="2400" b="0" baseline="0"/>
            <a:t>False Discovery Rate (FDR) adjustements have been applied for the group comparisons only (corresponding to results depicted in figure 1 in the main text), and not for the covariates. Statistically significant results are highlighted in bold. </a:t>
          </a:r>
          <a:br>
            <a:rPr lang="nb-NO" sz="2400" b="0" baseline="0"/>
          </a:br>
          <a:r>
            <a:rPr lang="nb-NO" sz="2400" b="0" baseline="0"/>
            <a:t>Age and sex have been included as covariates in all models.  </a:t>
          </a:r>
        </a:p>
        <a:p>
          <a:endParaRPr lang="nb-NO" sz="2400" b="0" baseline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b-NO" sz="2400"/>
            <a:t>Sheets labeled “Meta” present the pooled effect sizes across cohorts for </a:t>
          </a:r>
          <a:r>
            <a:rPr lang="nb-NO" sz="2400" b="1"/>
            <a:t>A</a:t>
          </a:r>
          <a:r>
            <a:rPr lang="el-GR" sz="2400" b="1"/>
            <a:t>β+</a:t>
          </a:r>
          <a:r>
            <a:rPr lang="el-GR" sz="2400"/>
            <a:t>/</a:t>
          </a:r>
          <a:r>
            <a:rPr lang="nb-NO" sz="2400"/>
            <a:t>Tau− and </a:t>
          </a:r>
          <a:r>
            <a:rPr lang="nb-NO" sz="2400" b="1"/>
            <a:t>A</a:t>
          </a:r>
          <a:r>
            <a:rPr lang="el-GR" sz="2400" b="1"/>
            <a:t>β+/</a:t>
          </a:r>
          <a:r>
            <a:rPr lang="nb-NO" sz="2400" b="1"/>
            <a:t>Tau+ </a:t>
          </a:r>
          <a:r>
            <a:rPr lang="nb-NO" sz="2400"/>
            <a:t>cases, regardless of cognitive status, as well as for CN and MCI </a:t>
          </a:r>
          <a:r>
            <a:rPr lang="nb-NO" sz="2400" b="1"/>
            <a:t>A</a:t>
          </a:r>
          <a:r>
            <a:rPr lang="el-GR" sz="2400" b="1"/>
            <a:t>β+</a:t>
          </a:r>
          <a:r>
            <a:rPr lang="el-GR" sz="2400"/>
            <a:t>/</a:t>
          </a:r>
          <a:r>
            <a:rPr lang="nb-NO" sz="2400"/>
            <a:t>Tau− and </a:t>
          </a:r>
          <a:r>
            <a:rPr lang="nb-NO" sz="2400" b="1"/>
            <a:t>A</a:t>
          </a:r>
          <a:r>
            <a:rPr lang="el-GR" sz="2400" b="1"/>
            <a:t>β+/</a:t>
          </a:r>
          <a:r>
            <a:rPr lang="nb-NO" sz="2400" b="1"/>
            <a:t>Tau+ </a:t>
          </a:r>
          <a:r>
            <a:rPr lang="nb-NO" sz="2400"/>
            <a:t>cases analyzed separately. Each sheet includes both fixed and random effects model estimates of standardized differences (Z-scores) relative to the CN A</a:t>
          </a:r>
          <a:r>
            <a:rPr lang="el-GR" sz="2400"/>
            <a:t>β−/</a:t>
          </a:r>
          <a:r>
            <a:rPr lang="nb-NO" sz="2400"/>
            <a:t>Tau− reference group across the DDI and ADC cohorts. Relevant statistics are provided, including measures of heterogeneity (I²) and between-cohort variance (</a:t>
          </a:r>
          <a:r>
            <a:rPr lang="el-GR" sz="2400"/>
            <a:t>τ²).</a:t>
          </a:r>
          <a:r>
            <a:rPr lang="nb-NO" sz="2400"/>
            <a:t> Here, p-values reported</a:t>
          </a:r>
          <a:r>
            <a:rPr lang="nb-NO" sz="2400" baseline="0"/>
            <a:t> are FDR adjusted. </a:t>
          </a:r>
          <a:br>
            <a:rPr lang="nb-NO" sz="2400" baseline="0"/>
          </a:br>
          <a:endParaRPr lang="nb-NO" sz="24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607F-D6E2-5B49-ACAC-F40812989A69}">
  <dimension ref="A1:N2"/>
  <sheetViews>
    <sheetView tabSelected="1" workbookViewId="0">
      <selection activeCell="H32" sqref="H32"/>
    </sheetView>
  </sheetViews>
  <sheetFormatPr baseColWidth="10" defaultRowHeight="15" x14ac:dyDescent="0.2"/>
  <sheetData>
    <row r="1" spans="1:14" ht="15" customHeight="1" x14ac:dyDescent="0.3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5" customHeight="1" x14ac:dyDescent="0.3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A7C04-D884-5347-8232-7CC99E0EB3FF}">
  <dimension ref="A1:K18"/>
  <sheetViews>
    <sheetView workbookViewId="0"/>
  </sheetViews>
  <sheetFormatPr baseColWidth="10" defaultRowHeight="15" x14ac:dyDescent="0.2"/>
  <sheetData>
    <row r="1" spans="1:11" x14ac:dyDescent="0.2">
      <c r="A1" t="s">
        <v>0</v>
      </c>
      <c r="B1" t="s">
        <v>53</v>
      </c>
      <c r="C1" t="s">
        <v>52</v>
      </c>
      <c r="D1" t="s">
        <v>51</v>
      </c>
      <c r="E1" t="s">
        <v>50</v>
      </c>
      <c r="F1" t="s">
        <v>49</v>
      </c>
      <c r="G1" t="s">
        <v>48</v>
      </c>
      <c r="H1" t="s">
        <v>47</v>
      </c>
      <c r="I1" t="s">
        <v>46</v>
      </c>
      <c r="J1" t="s">
        <v>45</v>
      </c>
      <c r="K1" t="s">
        <v>44</v>
      </c>
    </row>
    <row r="2" spans="1:11" x14ac:dyDescent="0.2">
      <c r="A2" t="s">
        <v>43</v>
      </c>
      <c r="B2">
        <v>0.248</v>
      </c>
      <c r="C2">
        <v>5.0999999999999997E-2</v>
      </c>
      <c r="D2">
        <v>0.44500000000000001</v>
      </c>
      <c r="E2">
        <v>5.2999999999999999E-2</v>
      </c>
      <c r="F2">
        <v>0.248</v>
      </c>
      <c r="G2">
        <v>5.0999999999999997E-2</v>
      </c>
      <c r="H2">
        <v>0.44500000000000001</v>
      </c>
      <c r="I2">
        <v>2.8000000000000001E-2</v>
      </c>
      <c r="J2">
        <v>0</v>
      </c>
      <c r="K2">
        <v>0</v>
      </c>
    </row>
    <row r="3" spans="1:11" x14ac:dyDescent="0.2">
      <c r="A3" t="s">
        <v>16</v>
      </c>
      <c r="B3">
        <v>-5.8000000000000003E-2</v>
      </c>
      <c r="C3">
        <v>-0.27400000000000002</v>
      </c>
      <c r="D3">
        <v>0.159</v>
      </c>
      <c r="E3">
        <v>0.60299999999999998</v>
      </c>
      <c r="F3">
        <v>-5.8000000000000003E-2</v>
      </c>
      <c r="G3">
        <v>-0.27400000000000002</v>
      </c>
      <c r="H3">
        <v>0.159</v>
      </c>
      <c r="I3">
        <v>0.64100000000000001</v>
      </c>
      <c r="J3">
        <v>0</v>
      </c>
      <c r="K3">
        <v>0</v>
      </c>
    </row>
    <row r="4" spans="1:11" x14ac:dyDescent="0.2">
      <c r="A4" t="s">
        <v>42</v>
      </c>
      <c r="B4">
        <v>6.7000000000000004E-2</v>
      </c>
      <c r="C4">
        <v>-0.14499999999999999</v>
      </c>
      <c r="D4">
        <v>0.27800000000000002</v>
      </c>
      <c r="E4">
        <v>0.60299999999999998</v>
      </c>
      <c r="F4">
        <v>6.7000000000000004E-2</v>
      </c>
      <c r="G4">
        <v>-0.14499999999999999</v>
      </c>
      <c r="H4">
        <v>0.27800000000000002</v>
      </c>
      <c r="I4">
        <v>0.60899999999999999</v>
      </c>
      <c r="J4">
        <v>0</v>
      </c>
      <c r="K4">
        <v>0</v>
      </c>
    </row>
    <row r="5" spans="1:11" x14ac:dyDescent="0.2">
      <c r="A5" t="s">
        <v>41</v>
      </c>
      <c r="B5">
        <v>0.13700000000000001</v>
      </c>
      <c r="C5">
        <v>-8.3000000000000004E-2</v>
      </c>
      <c r="D5">
        <v>0.35699999999999998</v>
      </c>
      <c r="E5">
        <v>0.442</v>
      </c>
      <c r="F5">
        <v>4.7E-2</v>
      </c>
      <c r="G5">
        <v>-0.42899999999999999</v>
      </c>
      <c r="H5">
        <v>0.52300000000000002</v>
      </c>
      <c r="I5">
        <v>0.84599999999999997</v>
      </c>
      <c r="J5">
        <v>0.71699999999999997</v>
      </c>
      <c r="K5">
        <v>8.5999999999999993E-2</v>
      </c>
    </row>
    <row r="6" spans="1:11" x14ac:dyDescent="0.2">
      <c r="A6" t="s">
        <v>19</v>
      </c>
      <c r="B6">
        <v>-0.1</v>
      </c>
      <c r="C6">
        <v>-0.316</v>
      </c>
      <c r="D6">
        <v>0.115</v>
      </c>
      <c r="E6">
        <v>0.46600000000000003</v>
      </c>
      <c r="F6">
        <v>-0.1</v>
      </c>
      <c r="G6">
        <v>-0.316</v>
      </c>
      <c r="H6">
        <v>0.115</v>
      </c>
      <c r="I6">
        <v>0.44</v>
      </c>
      <c r="J6">
        <v>0</v>
      </c>
      <c r="K6">
        <v>0</v>
      </c>
    </row>
    <row r="7" spans="1:11" x14ac:dyDescent="0.2">
      <c r="A7" t="s">
        <v>20</v>
      </c>
      <c r="B7">
        <v>-0.155</v>
      </c>
      <c r="C7">
        <v>-0.46700000000000003</v>
      </c>
      <c r="D7">
        <v>0.157</v>
      </c>
      <c r="E7">
        <v>0.46600000000000003</v>
      </c>
      <c r="F7">
        <v>-0.155</v>
      </c>
      <c r="G7">
        <v>-0.46700000000000003</v>
      </c>
      <c r="H7">
        <v>0.157</v>
      </c>
      <c r="I7">
        <v>0.43099999999999999</v>
      </c>
      <c r="J7">
        <v>0</v>
      </c>
      <c r="K7">
        <v>0</v>
      </c>
    </row>
    <row r="8" spans="1:11" x14ac:dyDescent="0.2">
      <c r="A8" t="s">
        <v>40</v>
      </c>
      <c r="B8">
        <v>-0.20499999999999999</v>
      </c>
      <c r="C8">
        <v>-0.437</v>
      </c>
      <c r="D8">
        <v>2.8000000000000001E-2</v>
      </c>
      <c r="E8">
        <v>0.21199999999999999</v>
      </c>
      <c r="F8">
        <v>-0.20499999999999999</v>
      </c>
      <c r="G8">
        <v>-0.437</v>
      </c>
      <c r="H8">
        <v>2.8000000000000001E-2</v>
      </c>
      <c r="I8">
        <v>0.14299999999999999</v>
      </c>
      <c r="J8">
        <v>0</v>
      </c>
      <c r="K8">
        <v>0</v>
      </c>
    </row>
    <row r="9" spans="1:11" x14ac:dyDescent="0.2">
      <c r="A9" t="s">
        <v>22</v>
      </c>
      <c r="B9">
        <v>-0.13400000000000001</v>
      </c>
      <c r="C9">
        <v>-0.36599999999999999</v>
      </c>
      <c r="D9">
        <v>9.8000000000000004E-2</v>
      </c>
      <c r="E9">
        <v>0.442</v>
      </c>
      <c r="F9">
        <v>-0.13400000000000001</v>
      </c>
      <c r="G9">
        <v>-0.36599999999999999</v>
      </c>
      <c r="H9">
        <v>9.8000000000000004E-2</v>
      </c>
      <c r="I9">
        <v>0.36599999999999999</v>
      </c>
      <c r="J9">
        <v>0</v>
      </c>
      <c r="K9">
        <v>0</v>
      </c>
    </row>
    <row r="10" spans="1:11" x14ac:dyDescent="0.2">
      <c r="A10" t="s">
        <v>23</v>
      </c>
      <c r="B10">
        <v>-0.374</v>
      </c>
      <c r="C10">
        <v>-0.6</v>
      </c>
      <c r="D10">
        <v>-0.14799999999999999</v>
      </c>
      <c r="E10">
        <v>1.7000000000000001E-2</v>
      </c>
      <c r="F10">
        <v>-0.374</v>
      </c>
      <c r="G10">
        <v>-0.6</v>
      </c>
      <c r="H10">
        <v>-0.14799999999999999</v>
      </c>
      <c r="I10">
        <v>5.0000000000000001E-3</v>
      </c>
      <c r="J10">
        <v>0</v>
      </c>
      <c r="K10">
        <v>0</v>
      </c>
    </row>
    <row r="11" spans="1:11" x14ac:dyDescent="0.2">
      <c r="A11" t="s">
        <v>39</v>
      </c>
      <c r="B11">
        <v>-0.38800000000000001</v>
      </c>
      <c r="C11">
        <v>-0.61899999999999999</v>
      </c>
      <c r="D11">
        <v>-0.158</v>
      </c>
      <c r="E11">
        <v>1.7000000000000001E-2</v>
      </c>
      <c r="F11">
        <v>-0.38800000000000001</v>
      </c>
      <c r="G11">
        <v>-0.61899999999999999</v>
      </c>
      <c r="H11">
        <v>-0.158</v>
      </c>
      <c r="I11">
        <v>5.0000000000000001E-3</v>
      </c>
      <c r="J11">
        <v>0</v>
      </c>
      <c r="K11">
        <v>0</v>
      </c>
    </row>
    <row r="12" spans="1:11" x14ac:dyDescent="0.2">
      <c r="A12" t="s">
        <v>38</v>
      </c>
      <c r="B12">
        <v>-0.379</v>
      </c>
      <c r="C12">
        <v>-0.60599999999999998</v>
      </c>
      <c r="D12">
        <v>-0.151</v>
      </c>
      <c r="E12">
        <v>1.7000000000000001E-2</v>
      </c>
      <c r="F12">
        <v>-0.379</v>
      </c>
      <c r="G12">
        <v>-0.60599999999999998</v>
      </c>
      <c r="H12">
        <v>-0.151</v>
      </c>
      <c r="I12">
        <v>5.0000000000000001E-3</v>
      </c>
      <c r="J12">
        <v>0</v>
      </c>
      <c r="K12">
        <v>0</v>
      </c>
    </row>
    <row r="13" spans="1:11" x14ac:dyDescent="0.2">
      <c r="A13" t="s">
        <v>37</v>
      </c>
      <c r="B13">
        <v>-0.20599999999999999</v>
      </c>
      <c r="C13">
        <v>-0.442</v>
      </c>
      <c r="D13">
        <v>3.1E-2</v>
      </c>
      <c r="E13">
        <v>0.21199999999999999</v>
      </c>
      <c r="F13">
        <v>-0.22800000000000001</v>
      </c>
      <c r="G13">
        <v>-0.54900000000000004</v>
      </c>
      <c r="H13">
        <v>9.2999999999999999E-2</v>
      </c>
      <c r="I13">
        <v>0.252</v>
      </c>
      <c r="J13">
        <v>0.41199999999999998</v>
      </c>
      <c r="K13">
        <v>2.3E-2</v>
      </c>
    </row>
    <row r="14" spans="1:11" x14ac:dyDescent="0.2">
      <c r="A14" t="s">
        <v>27</v>
      </c>
      <c r="B14">
        <v>-0.29099999999999998</v>
      </c>
      <c r="C14">
        <v>-0.52500000000000002</v>
      </c>
      <c r="D14">
        <v>-5.6000000000000001E-2</v>
      </c>
      <c r="E14">
        <v>5.2999999999999999E-2</v>
      </c>
      <c r="F14">
        <v>-0.29099999999999998</v>
      </c>
      <c r="G14">
        <v>-0.52500000000000002</v>
      </c>
      <c r="H14">
        <v>-5.6000000000000001E-2</v>
      </c>
      <c r="I14">
        <v>2.8000000000000001E-2</v>
      </c>
      <c r="J14">
        <v>0</v>
      </c>
      <c r="K14">
        <v>0</v>
      </c>
    </row>
    <row r="15" spans="1:11" x14ac:dyDescent="0.2">
      <c r="A15" t="s">
        <v>36</v>
      </c>
      <c r="B15">
        <v>-0.35399999999999998</v>
      </c>
      <c r="C15">
        <v>-0.58699999999999997</v>
      </c>
      <c r="D15">
        <v>-0.121</v>
      </c>
      <c r="E15">
        <v>1.7000000000000001E-2</v>
      </c>
      <c r="F15">
        <v>-0.35399999999999998</v>
      </c>
      <c r="G15">
        <v>-0.58699999999999997</v>
      </c>
      <c r="H15">
        <v>-0.121</v>
      </c>
      <c r="I15">
        <v>7.0000000000000001E-3</v>
      </c>
      <c r="J15">
        <v>0</v>
      </c>
      <c r="K15">
        <v>0</v>
      </c>
    </row>
    <row r="16" spans="1:11" x14ac:dyDescent="0.2">
      <c r="A16" t="s">
        <v>29</v>
      </c>
      <c r="B16">
        <v>-0.433</v>
      </c>
      <c r="C16">
        <v>-0.66700000000000004</v>
      </c>
      <c r="D16">
        <v>-0.2</v>
      </c>
      <c r="E16">
        <v>1.7000000000000001E-2</v>
      </c>
      <c r="F16">
        <v>-0.433</v>
      </c>
      <c r="G16">
        <v>-0.66700000000000004</v>
      </c>
      <c r="H16">
        <v>-0.2</v>
      </c>
      <c r="I16">
        <v>5.0000000000000001E-3</v>
      </c>
      <c r="J16">
        <v>0</v>
      </c>
      <c r="K16">
        <v>0</v>
      </c>
    </row>
    <row r="17" spans="1:11" x14ac:dyDescent="0.2">
      <c r="A17" t="s">
        <v>30</v>
      </c>
      <c r="B17">
        <v>-0.38</v>
      </c>
      <c r="C17">
        <v>-0.61499999999999999</v>
      </c>
      <c r="D17">
        <v>-0.14499999999999999</v>
      </c>
      <c r="E17">
        <v>1.7000000000000001E-2</v>
      </c>
      <c r="F17">
        <v>-0.38</v>
      </c>
      <c r="G17">
        <v>-0.61499999999999999</v>
      </c>
      <c r="H17">
        <v>-0.14499999999999999</v>
      </c>
      <c r="I17">
        <v>5.0000000000000001E-3</v>
      </c>
      <c r="J17">
        <v>0</v>
      </c>
      <c r="K17">
        <v>0</v>
      </c>
    </row>
    <row r="18" spans="1:11" x14ac:dyDescent="0.2">
      <c r="A18" t="s">
        <v>31</v>
      </c>
      <c r="B18">
        <v>-0.36199999999999999</v>
      </c>
      <c r="C18">
        <v>-0.59499999999999997</v>
      </c>
      <c r="D18">
        <v>-0.129</v>
      </c>
      <c r="E18">
        <v>1.7000000000000001E-2</v>
      </c>
      <c r="F18">
        <v>-0.36199999999999999</v>
      </c>
      <c r="G18">
        <v>-0.59499999999999997</v>
      </c>
      <c r="H18">
        <v>-0.129</v>
      </c>
      <c r="I18">
        <v>7.0000000000000001E-3</v>
      </c>
      <c r="J18">
        <v>0</v>
      </c>
      <c r="K18">
        <v>0</v>
      </c>
    </row>
  </sheetData>
  <conditionalFormatting sqref="E2:E86">
    <cfRule type="expression" dxfId="7" priority="2">
      <formula>E2&lt;0.05</formula>
    </cfRule>
  </conditionalFormatting>
  <conditionalFormatting sqref="I2:I86">
    <cfRule type="expression" dxfId="6" priority="1">
      <formula>I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D1B28-3B37-6445-A575-10B00AE8EDDF}">
  <dimension ref="A1:K18"/>
  <sheetViews>
    <sheetView workbookViewId="0"/>
  </sheetViews>
  <sheetFormatPr baseColWidth="10" defaultRowHeight="15" x14ac:dyDescent="0.2"/>
  <sheetData>
    <row r="1" spans="1:11" x14ac:dyDescent="0.2">
      <c r="A1" t="s">
        <v>0</v>
      </c>
      <c r="B1" t="s">
        <v>53</v>
      </c>
      <c r="C1" t="s">
        <v>52</v>
      </c>
      <c r="D1" t="s">
        <v>51</v>
      </c>
      <c r="E1" t="s">
        <v>50</v>
      </c>
      <c r="F1" t="s">
        <v>49</v>
      </c>
      <c r="G1" t="s">
        <v>48</v>
      </c>
      <c r="H1" t="s">
        <v>47</v>
      </c>
      <c r="I1" t="s">
        <v>46</v>
      </c>
      <c r="J1" t="s">
        <v>45</v>
      </c>
      <c r="K1" t="s">
        <v>44</v>
      </c>
    </row>
    <row r="2" spans="1:11" x14ac:dyDescent="0.2">
      <c r="A2" t="s">
        <v>43</v>
      </c>
      <c r="B2">
        <v>1.2110000000000001</v>
      </c>
      <c r="C2">
        <v>1.0189999999999999</v>
      </c>
      <c r="D2">
        <v>1.4019999999999999</v>
      </c>
      <c r="E2">
        <v>0</v>
      </c>
      <c r="F2">
        <v>1.2110000000000001</v>
      </c>
      <c r="G2">
        <v>1.0189999999999999</v>
      </c>
      <c r="H2">
        <v>1.4019999999999999</v>
      </c>
      <c r="I2">
        <v>0</v>
      </c>
      <c r="J2">
        <v>0</v>
      </c>
      <c r="K2">
        <v>0</v>
      </c>
    </row>
    <row r="3" spans="1:11" x14ac:dyDescent="0.2">
      <c r="A3" t="s">
        <v>16</v>
      </c>
      <c r="B3">
        <v>1.3580000000000001</v>
      </c>
      <c r="C3">
        <v>1.147</v>
      </c>
      <c r="D3">
        <v>1.569</v>
      </c>
      <c r="E3">
        <v>0</v>
      </c>
      <c r="F3">
        <v>1.363</v>
      </c>
      <c r="G3">
        <v>1.105</v>
      </c>
      <c r="H3">
        <v>1.621</v>
      </c>
      <c r="I3">
        <v>0</v>
      </c>
      <c r="J3">
        <v>0.32600000000000001</v>
      </c>
      <c r="K3">
        <v>1.0999999999999999E-2</v>
      </c>
    </row>
    <row r="4" spans="1:11" x14ac:dyDescent="0.2">
      <c r="A4" t="s">
        <v>42</v>
      </c>
      <c r="B4">
        <v>1.4390000000000001</v>
      </c>
      <c r="C4">
        <v>1.2310000000000001</v>
      </c>
      <c r="D4">
        <v>1.6459999999999999</v>
      </c>
      <c r="E4">
        <v>0</v>
      </c>
      <c r="F4">
        <v>1.4390000000000001</v>
      </c>
      <c r="G4">
        <v>1.2310000000000001</v>
      </c>
      <c r="H4">
        <v>1.6459999999999999</v>
      </c>
      <c r="I4">
        <v>0</v>
      </c>
      <c r="J4">
        <v>0</v>
      </c>
      <c r="K4">
        <v>0</v>
      </c>
    </row>
    <row r="5" spans="1:11" x14ac:dyDescent="0.2">
      <c r="A5" t="s">
        <v>41</v>
      </c>
      <c r="B5">
        <v>1.077</v>
      </c>
      <c r="C5">
        <v>0.85799999999999998</v>
      </c>
      <c r="D5">
        <v>1.296</v>
      </c>
      <c r="E5">
        <v>0</v>
      </c>
      <c r="F5">
        <v>1.077</v>
      </c>
      <c r="G5">
        <v>0.85799999999999998</v>
      </c>
      <c r="H5">
        <v>1.296</v>
      </c>
      <c r="I5">
        <v>0</v>
      </c>
      <c r="J5">
        <v>0</v>
      </c>
      <c r="K5">
        <v>0</v>
      </c>
    </row>
    <row r="6" spans="1:11" x14ac:dyDescent="0.2">
      <c r="A6" t="s">
        <v>19</v>
      </c>
      <c r="B6">
        <v>1.147</v>
      </c>
      <c r="C6">
        <v>0.93600000000000005</v>
      </c>
      <c r="D6">
        <v>1.3580000000000001</v>
      </c>
      <c r="E6">
        <v>0</v>
      </c>
      <c r="F6">
        <v>1.147</v>
      </c>
      <c r="G6">
        <v>0.93600000000000005</v>
      </c>
      <c r="H6">
        <v>1.3580000000000001</v>
      </c>
      <c r="I6">
        <v>0</v>
      </c>
      <c r="J6">
        <v>0</v>
      </c>
      <c r="K6">
        <v>0</v>
      </c>
    </row>
    <row r="7" spans="1:11" x14ac:dyDescent="0.2">
      <c r="A7" t="s">
        <v>20</v>
      </c>
      <c r="B7">
        <v>1.0629999999999999</v>
      </c>
      <c r="C7">
        <v>0.78100000000000003</v>
      </c>
      <c r="D7">
        <v>1.345</v>
      </c>
      <c r="E7">
        <v>0</v>
      </c>
      <c r="F7">
        <v>0.98899999999999999</v>
      </c>
      <c r="G7">
        <v>0.104</v>
      </c>
      <c r="H7">
        <v>1.8740000000000001</v>
      </c>
      <c r="I7">
        <v>0.03</v>
      </c>
      <c r="J7">
        <v>0.89500000000000002</v>
      </c>
      <c r="K7">
        <v>0.36499999999999999</v>
      </c>
    </row>
    <row r="8" spans="1:11" x14ac:dyDescent="0.2">
      <c r="A8" t="s">
        <v>40</v>
      </c>
      <c r="B8">
        <v>1.083</v>
      </c>
      <c r="C8">
        <v>0.85599999999999998</v>
      </c>
      <c r="D8">
        <v>1.3109999999999999</v>
      </c>
      <c r="E8">
        <v>0</v>
      </c>
      <c r="F8">
        <v>1.083</v>
      </c>
      <c r="G8">
        <v>0.85599999999999998</v>
      </c>
      <c r="H8">
        <v>1.3109999999999999</v>
      </c>
      <c r="I8">
        <v>0</v>
      </c>
      <c r="J8">
        <v>0</v>
      </c>
      <c r="K8">
        <v>0</v>
      </c>
    </row>
    <row r="9" spans="1:11" x14ac:dyDescent="0.2">
      <c r="A9" t="s">
        <v>22</v>
      </c>
      <c r="B9">
        <v>0.83099999999999996</v>
      </c>
      <c r="C9">
        <v>0.60699999999999998</v>
      </c>
      <c r="D9">
        <v>1.0549999999999999</v>
      </c>
      <c r="E9">
        <v>0</v>
      </c>
      <c r="F9">
        <v>0.84599999999999997</v>
      </c>
      <c r="G9">
        <v>0.34799999999999998</v>
      </c>
      <c r="H9">
        <v>1.3440000000000001</v>
      </c>
      <c r="I9">
        <v>1E-3</v>
      </c>
      <c r="J9">
        <v>0.79600000000000004</v>
      </c>
      <c r="K9">
        <v>0.10299999999999999</v>
      </c>
    </row>
    <row r="10" spans="1:11" x14ac:dyDescent="0.2">
      <c r="A10" t="s">
        <v>23</v>
      </c>
      <c r="B10">
        <v>1.008</v>
      </c>
      <c r="C10">
        <v>0.78800000000000003</v>
      </c>
      <c r="D10">
        <v>1.2290000000000001</v>
      </c>
      <c r="E10">
        <v>0</v>
      </c>
      <c r="F10">
        <v>1.0189999999999999</v>
      </c>
      <c r="G10">
        <v>0.68500000000000005</v>
      </c>
      <c r="H10">
        <v>1.353</v>
      </c>
      <c r="I10">
        <v>0</v>
      </c>
      <c r="J10">
        <v>0.55800000000000005</v>
      </c>
      <c r="K10">
        <v>3.2000000000000001E-2</v>
      </c>
    </row>
    <row r="11" spans="1:11" x14ac:dyDescent="0.2">
      <c r="A11" t="s">
        <v>39</v>
      </c>
      <c r="B11">
        <v>0.81399999999999995</v>
      </c>
      <c r="C11">
        <v>0.58799999999999997</v>
      </c>
      <c r="D11">
        <v>1.0409999999999999</v>
      </c>
      <c r="E11">
        <v>0</v>
      </c>
      <c r="F11">
        <v>0.81799999999999995</v>
      </c>
      <c r="G11">
        <v>0.56200000000000006</v>
      </c>
      <c r="H11">
        <v>1.0740000000000001</v>
      </c>
      <c r="I11">
        <v>0</v>
      </c>
      <c r="J11">
        <v>0.214</v>
      </c>
      <c r="K11">
        <v>7.0000000000000001E-3</v>
      </c>
    </row>
    <row r="12" spans="1:11" x14ac:dyDescent="0.2">
      <c r="A12" t="s">
        <v>38</v>
      </c>
      <c r="B12">
        <v>0.91900000000000004</v>
      </c>
      <c r="C12">
        <v>0.69699999999999995</v>
      </c>
      <c r="D12">
        <v>1.1419999999999999</v>
      </c>
      <c r="E12">
        <v>0</v>
      </c>
      <c r="F12">
        <v>0.94099999999999995</v>
      </c>
      <c r="G12">
        <v>0.501</v>
      </c>
      <c r="H12">
        <v>1.381</v>
      </c>
      <c r="I12">
        <v>0</v>
      </c>
      <c r="J12">
        <v>0.74</v>
      </c>
      <c r="K12">
        <v>7.4999999999999997E-2</v>
      </c>
    </row>
    <row r="13" spans="1:11" x14ac:dyDescent="0.2">
      <c r="A13" t="s">
        <v>37</v>
      </c>
      <c r="B13">
        <v>0.78300000000000003</v>
      </c>
      <c r="C13">
        <v>0.55500000000000005</v>
      </c>
      <c r="D13">
        <v>1.0109999999999999</v>
      </c>
      <c r="E13">
        <v>0</v>
      </c>
      <c r="F13">
        <v>0.78800000000000003</v>
      </c>
      <c r="G13">
        <v>0.22</v>
      </c>
      <c r="H13">
        <v>1.355</v>
      </c>
      <c r="I13">
        <v>8.0000000000000002E-3</v>
      </c>
      <c r="J13">
        <v>0.83899999999999997</v>
      </c>
      <c r="K13">
        <v>0.14099999999999999</v>
      </c>
    </row>
    <row r="14" spans="1:11" x14ac:dyDescent="0.2">
      <c r="A14" t="s">
        <v>27</v>
      </c>
      <c r="B14">
        <v>0.66300000000000003</v>
      </c>
      <c r="C14">
        <v>0.432</v>
      </c>
      <c r="D14">
        <v>0.89400000000000002</v>
      </c>
      <c r="E14">
        <v>0</v>
      </c>
      <c r="F14">
        <v>0.68100000000000005</v>
      </c>
      <c r="G14">
        <v>0.31900000000000001</v>
      </c>
      <c r="H14">
        <v>1.044</v>
      </c>
      <c r="I14">
        <v>0</v>
      </c>
      <c r="J14">
        <v>0.58399999999999996</v>
      </c>
      <c r="K14">
        <v>0.04</v>
      </c>
    </row>
    <row r="15" spans="1:11" x14ac:dyDescent="0.2">
      <c r="A15" t="s">
        <v>36</v>
      </c>
      <c r="B15">
        <v>0.75</v>
      </c>
      <c r="C15">
        <v>0.52100000000000002</v>
      </c>
      <c r="D15">
        <v>0.97799999999999998</v>
      </c>
      <c r="E15">
        <v>0</v>
      </c>
      <c r="F15">
        <v>0.78300000000000003</v>
      </c>
      <c r="G15">
        <v>0.24099999999999999</v>
      </c>
      <c r="H15">
        <v>1.3260000000000001</v>
      </c>
      <c r="I15">
        <v>6.0000000000000001E-3</v>
      </c>
      <c r="J15">
        <v>0.81799999999999995</v>
      </c>
      <c r="K15">
        <v>0.126</v>
      </c>
    </row>
    <row r="16" spans="1:11" x14ac:dyDescent="0.2">
      <c r="A16" t="s">
        <v>29</v>
      </c>
      <c r="B16">
        <v>0.71</v>
      </c>
      <c r="C16">
        <v>0.48</v>
      </c>
      <c r="D16">
        <v>0.93899999999999995</v>
      </c>
      <c r="E16">
        <v>0</v>
      </c>
      <c r="F16">
        <v>0.748</v>
      </c>
      <c r="G16">
        <v>0.17199999999999999</v>
      </c>
      <c r="H16">
        <v>1.3240000000000001</v>
      </c>
      <c r="I16">
        <v>1.2E-2</v>
      </c>
      <c r="J16">
        <v>0.83799999999999997</v>
      </c>
      <c r="K16">
        <v>0.14499999999999999</v>
      </c>
    </row>
    <row r="17" spans="1:11" x14ac:dyDescent="0.2">
      <c r="A17" t="s">
        <v>30</v>
      </c>
      <c r="B17">
        <v>0.71199999999999997</v>
      </c>
      <c r="C17">
        <v>0.48099999999999998</v>
      </c>
      <c r="D17">
        <v>0.94399999999999995</v>
      </c>
      <c r="E17">
        <v>0</v>
      </c>
      <c r="F17">
        <v>0.73099999999999998</v>
      </c>
      <c r="G17">
        <v>0.35399999999999998</v>
      </c>
      <c r="H17">
        <v>1.109</v>
      </c>
      <c r="I17">
        <v>0</v>
      </c>
      <c r="J17">
        <v>0.61599999999999999</v>
      </c>
      <c r="K17">
        <v>4.5999999999999999E-2</v>
      </c>
    </row>
    <row r="18" spans="1:11" x14ac:dyDescent="0.2">
      <c r="A18" t="s">
        <v>31</v>
      </c>
      <c r="B18">
        <v>0.52</v>
      </c>
      <c r="C18">
        <v>0.28899999999999998</v>
      </c>
      <c r="D18">
        <v>0.75</v>
      </c>
      <c r="E18">
        <v>0</v>
      </c>
      <c r="F18">
        <v>0.56100000000000005</v>
      </c>
      <c r="G18">
        <v>4.5999999999999999E-2</v>
      </c>
      <c r="H18">
        <v>1.0760000000000001</v>
      </c>
      <c r="I18">
        <v>3.3000000000000002E-2</v>
      </c>
      <c r="J18">
        <v>0.79100000000000004</v>
      </c>
      <c r="K18">
        <v>0.109</v>
      </c>
    </row>
  </sheetData>
  <conditionalFormatting sqref="E2:E86">
    <cfRule type="expression" dxfId="5" priority="2">
      <formula>E2&lt;0.05</formula>
    </cfRule>
  </conditionalFormatting>
  <conditionalFormatting sqref="I2:I86">
    <cfRule type="expression" dxfId="4" priority="1">
      <formula>I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8EAA0-F11B-3743-BF91-EA330E9DA617}">
  <dimension ref="A1:K18"/>
  <sheetViews>
    <sheetView workbookViewId="0"/>
  </sheetViews>
  <sheetFormatPr baseColWidth="10" defaultRowHeight="15" x14ac:dyDescent="0.2"/>
  <sheetData>
    <row r="1" spans="1:11" x14ac:dyDescent="0.2">
      <c r="A1" t="s">
        <v>0</v>
      </c>
      <c r="B1" t="s">
        <v>53</v>
      </c>
      <c r="C1" t="s">
        <v>52</v>
      </c>
      <c r="D1" t="s">
        <v>51</v>
      </c>
      <c r="E1" t="s">
        <v>50</v>
      </c>
      <c r="F1" t="s">
        <v>49</v>
      </c>
      <c r="G1" t="s">
        <v>48</v>
      </c>
      <c r="H1" t="s">
        <v>47</v>
      </c>
      <c r="I1" t="s">
        <v>46</v>
      </c>
      <c r="J1" t="s">
        <v>45</v>
      </c>
      <c r="K1" t="s">
        <v>44</v>
      </c>
    </row>
    <row r="2" spans="1:11" x14ac:dyDescent="0.2">
      <c r="A2" t="s">
        <v>43</v>
      </c>
      <c r="B2">
        <v>0.41799999999999998</v>
      </c>
      <c r="C2">
        <v>0.219</v>
      </c>
      <c r="D2">
        <v>0.61599999999999999</v>
      </c>
      <c r="E2">
        <v>0</v>
      </c>
      <c r="F2">
        <v>0.41799999999999998</v>
      </c>
      <c r="G2">
        <v>0.219</v>
      </c>
      <c r="H2">
        <v>0.61599999999999999</v>
      </c>
      <c r="I2">
        <v>0</v>
      </c>
      <c r="J2">
        <v>0</v>
      </c>
      <c r="K2">
        <v>0</v>
      </c>
    </row>
    <row r="3" spans="1:11" x14ac:dyDescent="0.2">
      <c r="A3" t="s">
        <v>16</v>
      </c>
      <c r="B3">
        <v>-7.0999999999999994E-2</v>
      </c>
      <c r="C3">
        <v>-0.29699999999999999</v>
      </c>
      <c r="D3">
        <v>0.155</v>
      </c>
      <c r="E3">
        <v>0.53900000000000003</v>
      </c>
      <c r="F3">
        <v>-7.0999999999999994E-2</v>
      </c>
      <c r="G3">
        <v>-0.34100000000000003</v>
      </c>
      <c r="H3">
        <v>0.19800000000000001</v>
      </c>
      <c r="I3">
        <v>0.64200000000000002</v>
      </c>
      <c r="J3">
        <v>0.29699999999999999</v>
      </c>
      <c r="K3">
        <v>1.0999999999999999E-2</v>
      </c>
    </row>
    <row r="4" spans="1:11" x14ac:dyDescent="0.2">
      <c r="A4" t="s">
        <v>42</v>
      </c>
      <c r="B4">
        <v>-0.113</v>
      </c>
      <c r="C4">
        <v>-0.33200000000000002</v>
      </c>
      <c r="D4">
        <v>0.107</v>
      </c>
      <c r="E4">
        <v>0.42599999999999999</v>
      </c>
      <c r="F4">
        <v>-0.113</v>
      </c>
      <c r="G4">
        <v>-0.33200000000000002</v>
      </c>
      <c r="H4">
        <v>0.107</v>
      </c>
      <c r="I4">
        <v>0.38100000000000001</v>
      </c>
      <c r="J4">
        <v>0</v>
      </c>
      <c r="K4">
        <v>0</v>
      </c>
    </row>
    <row r="5" spans="1:11" x14ac:dyDescent="0.2">
      <c r="A5" t="s">
        <v>41</v>
      </c>
      <c r="B5">
        <v>0.33300000000000002</v>
      </c>
      <c r="C5">
        <v>9.7000000000000003E-2</v>
      </c>
      <c r="D5">
        <v>0.56899999999999995</v>
      </c>
      <c r="E5">
        <v>1.0999999999999999E-2</v>
      </c>
      <c r="F5">
        <v>0.314</v>
      </c>
      <c r="G5">
        <v>-0.03</v>
      </c>
      <c r="H5">
        <v>0.65800000000000003</v>
      </c>
      <c r="I5">
        <v>0.104</v>
      </c>
      <c r="J5">
        <v>0.51400000000000001</v>
      </c>
      <c r="K5">
        <v>3.2000000000000001E-2</v>
      </c>
    </row>
    <row r="6" spans="1:11" x14ac:dyDescent="0.2">
      <c r="A6" t="s">
        <v>19</v>
      </c>
      <c r="B6">
        <v>0.11700000000000001</v>
      </c>
      <c r="C6">
        <v>-0.12</v>
      </c>
      <c r="D6">
        <v>0.35499999999999998</v>
      </c>
      <c r="E6">
        <v>0.42599999999999999</v>
      </c>
      <c r="F6">
        <v>0.104</v>
      </c>
      <c r="G6">
        <v>-0.27600000000000002</v>
      </c>
      <c r="H6">
        <v>0.48399999999999999</v>
      </c>
      <c r="I6">
        <v>0.64200000000000002</v>
      </c>
      <c r="J6">
        <v>0.60599999999999998</v>
      </c>
      <c r="K6">
        <v>4.5999999999999999E-2</v>
      </c>
    </row>
    <row r="7" spans="1:11" x14ac:dyDescent="0.2">
      <c r="A7" t="s">
        <v>20</v>
      </c>
      <c r="B7">
        <v>-0.126</v>
      </c>
      <c r="C7">
        <v>-0.42099999999999999</v>
      </c>
      <c r="D7">
        <v>0.16900000000000001</v>
      </c>
      <c r="E7">
        <v>0.45400000000000001</v>
      </c>
      <c r="F7">
        <v>-9.9000000000000005E-2</v>
      </c>
      <c r="G7">
        <v>-0.57099999999999995</v>
      </c>
      <c r="H7">
        <v>0.373</v>
      </c>
      <c r="I7">
        <v>0.68200000000000005</v>
      </c>
      <c r="J7">
        <v>0.59799999999999998</v>
      </c>
      <c r="K7">
        <v>7.0000000000000007E-2</v>
      </c>
    </row>
    <row r="8" spans="1:11" x14ac:dyDescent="0.2">
      <c r="A8" t="s">
        <v>40</v>
      </c>
      <c r="B8">
        <v>-0.4</v>
      </c>
      <c r="C8">
        <v>-0.65700000000000003</v>
      </c>
      <c r="D8">
        <v>-0.14199999999999999</v>
      </c>
      <c r="E8">
        <v>6.0000000000000001E-3</v>
      </c>
      <c r="F8">
        <v>-0.4</v>
      </c>
      <c r="G8">
        <v>-0.65700000000000003</v>
      </c>
      <c r="H8">
        <v>-0.14199999999999999</v>
      </c>
      <c r="I8">
        <v>4.0000000000000001E-3</v>
      </c>
      <c r="J8">
        <v>0</v>
      </c>
      <c r="K8">
        <v>0</v>
      </c>
    </row>
    <row r="9" spans="1:11" x14ac:dyDescent="0.2">
      <c r="A9" t="s">
        <v>22</v>
      </c>
      <c r="B9">
        <v>-0.21199999999999999</v>
      </c>
      <c r="C9">
        <v>-0.46200000000000002</v>
      </c>
      <c r="D9">
        <v>3.6999999999999998E-2</v>
      </c>
      <c r="E9">
        <v>0.16300000000000001</v>
      </c>
      <c r="F9">
        <v>-0.21199999999999999</v>
      </c>
      <c r="G9">
        <v>-0.46200000000000002</v>
      </c>
      <c r="H9">
        <v>3.6999999999999998E-2</v>
      </c>
      <c r="I9">
        <v>0.125</v>
      </c>
      <c r="J9">
        <v>0</v>
      </c>
      <c r="K9">
        <v>0</v>
      </c>
    </row>
    <row r="10" spans="1:11" x14ac:dyDescent="0.2">
      <c r="A10" t="s">
        <v>23</v>
      </c>
      <c r="B10">
        <v>-0.44</v>
      </c>
      <c r="C10">
        <v>-0.69199999999999995</v>
      </c>
      <c r="D10">
        <v>-0.189</v>
      </c>
      <c r="E10">
        <v>2E-3</v>
      </c>
      <c r="F10">
        <v>-0.44500000000000001</v>
      </c>
      <c r="G10">
        <v>-0.74299999999999999</v>
      </c>
      <c r="H10">
        <v>-0.14699999999999999</v>
      </c>
      <c r="I10">
        <v>6.0000000000000001E-3</v>
      </c>
      <c r="J10">
        <v>0.28599999999999998</v>
      </c>
      <c r="K10">
        <v>1.2999999999999999E-2</v>
      </c>
    </row>
    <row r="11" spans="1:11" x14ac:dyDescent="0.2">
      <c r="A11" t="s">
        <v>39</v>
      </c>
      <c r="B11">
        <v>-0.47299999999999998</v>
      </c>
      <c r="C11">
        <v>-0.73099999999999998</v>
      </c>
      <c r="D11">
        <v>-0.216</v>
      </c>
      <c r="E11">
        <v>2E-3</v>
      </c>
      <c r="F11">
        <v>-0.47299999999999998</v>
      </c>
      <c r="G11">
        <v>-0.73099999999999998</v>
      </c>
      <c r="H11">
        <v>-0.216</v>
      </c>
      <c r="I11">
        <v>1E-3</v>
      </c>
      <c r="J11">
        <v>0</v>
      </c>
      <c r="K11">
        <v>0</v>
      </c>
    </row>
    <row r="12" spans="1:11" x14ac:dyDescent="0.2">
      <c r="A12" t="s">
        <v>38</v>
      </c>
      <c r="B12">
        <v>-0.65900000000000003</v>
      </c>
      <c r="C12">
        <v>-0.91900000000000004</v>
      </c>
      <c r="D12">
        <v>-0.4</v>
      </c>
      <c r="E12">
        <v>0</v>
      </c>
      <c r="F12">
        <v>-0.65900000000000003</v>
      </c>
      <c r="G12">
        <v>-0.91900000000000004</v>
      </c>
      <c r="H12">
        <v>-0.4</v>
      </c>
      <c r="I12">
        <v>0</v>
      </c>
      <c r="J12">
        <v>0</v>
      </c>
      <c r="K12">
        <v>0</v>
      </c>
    </row>
    <row r="13" spans="1:11" x14ac:dyDescent="0.2">
      <c r="A13" t="s">
        <v>37</v>
      </c>
      <c r="B13">
        <v>-0.45200000000000001</v>
      </c>
      <c r="C13">
        <v>-0.71199999999999997</v>
      </c>
      <c r="D13">
        <v>-0.192</v>
      </c>
      <c r="E13">
        <v>2E-3</v>
      </c>
      <c r="F13">
        <v>-0.45800000000000002</v>
      </c>
      <c r="G13">
        <v>-0.92700000000000005</v>
      </c>
      <c r="H13">
        <v>0.01</v>
      </c>
      <c r="I13">
        <v>8.5000000000000006E-2</v>
      </c>
      <c r="J13">
        <v>0.69199999999999995</v>
      </c>
      <c r="K13">
        <v>7.9000000000000001E-2</v>
      </c>
    </row>
    <row r="14" spans="1:11" x14ac:dyDescent="0.2">
      <c r="A14" t="s">
        <v>27</v>
      </c>
      <c r="B14">
        <v>-0.72899999999999998</v>
      </c>
      <c r="C14">
        <v>-0.99399999999999999</v>
      </c>
      <c r="D14">
        <v>-0.46400000000000002</v>
      </c>
      <c r="E14">
        <v>0</v>
      </c>
      <c r="F14">
        <v>-0.72899999999999998</v>
      </c>
      <c r="G14">
        <v>-0.99399999999999999</v>
      </c>
      <c r="H14">
        <v>-0.46400000000000002</v>
      </c>
      <c r="I14">
        <v>0</v>
      </c>
      <c r="J14">
        <v>0</v>
      </c>
      <c r="K14">
        <v>0</v>
      </c>
    </row>
    <row r="15" spans="1:11" x14ac:dyDescent="0.2">
      <c r="A15" t="s">
        <v>36</v>
      </c>
      <c r="B15">
        <v>-0.84199999999999997</v>
      </c>
      <c r="C15">
        <v>-1.1040000000000001</v>
      </c>
      <c r="D15">
        <v>-0.57999999999999996</v>
      </c>
      <c r="E15">
        <v>0</v>
      </c>
      <c r="F15">
        <v>-0.84199999999999997</v>
      </c>
      <c r="G15">
        <v>-1.1040000000000001</v>
      </c>
      <c r="H15">
        <v>-0.57999999999999996</v>
      </c>
      <c r="I15">
        <v>0</v>
      </c>
      <c r="J15">
        <v>0</v>
      </c>
      <c r="K15">
        <v>0</v>
      </c>
    </row>
    <row r="16" spans="1:11" x14ac:dyDescent="0.2">
      <c r="A16" t="s">
        <v>29</v>
      </c>
      <c r="B16">
        <v>-0.89500000000000002</v>
      </c>
      <c r="C16">
        <v>-1.157</v>
      </c>
      <c r="D16">
        <v>-0.63400000000000001</v>
      </c>
      <c r="E16">
        <v>0</v>
      </c>
      <c r="F16">
        <v>-0.89500000000000002</v>
      </c>
      <c r="G16">
        <v>-1.157</v>
      </c>
      <c r="H16">
        <v>-0.63400000000000001</v>
      </c>
      <c r="I16">
        <v>0</v>
      </c>
      <c r="J16">
        <v>0</v>
      </c>
      <c r="K16">
        <v>0</v>
      </c>
    </row>
    <row r="17" spans="1:11" x14ac:dyDescent="0.2">
      <c r="A17" t="s">
        <v>30</v>
      </c>
      <c r="B17">
        <v>-0.84499999999999997</v>
      </c>
      <c r="C17">
        <v>-1.111</v>
      </c>
      <c r="D17">
        <v>-0.57899999999999996</v>
      </c>
      <c r="E17">
        <v>0</v>
      </c>
      <c r="F17">
        <v>-0.84499999999999997</v>
      </c>
      <c r="G17">
        <v>-1.111</v>
      </c>
      <c r="H17">
        <v>-0.57899999999999996</v>
      </c>
      <c r="I17">
        <v>0</v>
      </c>
      <c r="J17">
        <v>0</v>
      </c>
      <c r="K17">
        <v>0</v>
      </c>
    </row>
    <row r="18" spans="1:11" x14ac:dyDescent="0.2">
      <c r="A18" t="s">
        <v>31</v>
      </c>
      <c r="B18">
        <v>-0.85</v>
      </c>
      <c r="C18">
        <v>-1.111</v>
      </c>
      <c r="D18">
        <v>-0.58799999999999997</v>
      </c>
      <c r="E18">
        <v>0</v>
      </c>
      <c r="F18">
        <v>-0.85</v>
      </c>
      <c r="G18">
        <v>-1.111</v>
      </c>
      <c r="H18">
        <v>-0.58799999999999997</v>
      </c>
      <c r="I18">
        <v>0</v>
      </c>
      <c r="J18">
        <v>0</v>
      </c>
      <c r="K18">
        <v>0</v>
      </c>
    </row>
  </sheetData>
  <conditionalFormatting sqref="E2:E86">
    <cfRule type="expression" dxfId="3" priority="2">
      <formula>E2&lt;0.05</formula>
    </cfRule>
  </conditionalFormatting>
  <conditionalFormatting sqref="I2:I86">
    <cfRule type="expression" dxfId="2" priority="1">
      <formula>I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E5658-9299-D24B-8F8C-26D65F2BD7D4}">
  <dimension ref="A1:K18"/>
  <sheetViews>
    <sheetView workbookViewId="0"/>
  </sheetViews>
  <sheetFormatPr baseColWidth="10" defaultRowHeight="15" x14ac:dyDescent="0.2"/>
  <sheetData>
    <row r="1" spans="1:11" x14ac:dyDescent="0.2">
      <c r="A1" t="s">
        <v>0</v>
      </c>
      <c r="B1" t="s">
        <v>53</v>
      </c>
      <c r="C1" t="s">
        <v>52</v>
      </c>
      <c r="D1" t="s">
        <v>51</v>
      </c>
      <c r="E1" t="s">
        <v>50</v>
      </c>
      <c r="F1" t="s">
        <v>49</v>
      </c>
      <c r="G1" t="s">
        <v>48</v>
      </c>
      <c r="H1" t="s">
        <v>47</v>
      </c>
      <c r="I1" t="s">
        <v>46</v>
      </c>
      <c r="J1" t="s">
        <v>45</v>
      </c>
      <c r="K1" t="s">
        <v>44</v>
      </c>
    </row>
    <row r="2" spans="1:11" x14ac:dyDescent="0.2">
      <c r="A2" t="s">
        <v>43</v>
      </c>
      <c r="B2">
        <v>1.28</v>
      </c>
      <c r="C2">
        <v>1.1439999999999999</v>
      </c>
      <c r="D2">
        <v>1.417</v>
      </c>
      <c r="E2">
        <v>0</v>
      </c>
      <c r="F2">
        <v>1.2649999999999999</v>
      </c>
      <c r="G2">
        <v>1.0429999999999999</v>
      </c>
      <c r="H2">
        <v>1.486</v>
      </c>
      <c r="I2">
        <v>0</v>
      </c>
      <c r="J2">
        <v>0.60299999999999998</v>
      </c>
      <c r="K2">
        <v>1.6E-2</v>
      </c>
    </row>
    <row r="3" spans="1:11" x14ac:dyDescent="0.2">
      <c r="A3" t="s">
        <v>16</v>
      </c>
      <c r="B3">
        <v>1.2529999999999999</v>
      </c>
      <c r="C3">
        <v>1.097</v>
      </c>
      <c r="D3">
        <v>1.409</v>
      </c>
      <c r="E3">
        <v>0</v>
      </c>
      <c r="F3">
        <v>1.218</v>
      </c>
      <c r="G3">
        <v>0.83499999999999996</v>
      </c>
      <c r="H3">
        <v>1.601</v>
      </c>
      <c r="I3">
        <v>0</v>
      </c>
      <c r="J3">
        <v>0.82599999999999996</v>
      </c>
      <c r="K3">
        <v>6.3E-2</v>
      </c>
    </row>
    <row r="4" spans="1:11" x14ac:dyDescent="0.2">
      <c r="A4" t="s">
        <v>42</v>
      </c>
      <c r="B4">
        <v>1.3149999999999999</v>
      </c>
      <c r="C4">
        <v>1.163</v>
      </c>
      <c r="D4">
        <v>1.4670000000000001</v>
      </c>
      <c r="E4">
        <v>0</v>
      </c>
      <c r="F4">
        <v>1.31</v>
      </c>
      <c r="G4">
        <v>1.115</v>
      </c>
      <c r="H4">
        <v>1.504</v>
      </c>
      <c r="I4">
        <v>0</v>
      </c>
      <c r="J4">
        <v>0.38</v>
      </c>
      <c r="K4">
        <v>8.0000000000000002E-3</v>
      </c>
    </row>
    <row r="5" spans="1:11" x14ac:dyDescent="0.2">
      <c r="A5" t="s">
        <v>41</v>
      </c>
      <c r="B5">
        <v>1.0649999999999999</v>
      </c>
      <c r="C5">
        <v>0.9</v>
      </c>
      <c r="D5">
        <v>1.2310000000000001</v>
      </c>
      <c r="E5">
        <v>0</v>
      </c>
      <c r="F5">
        <v>1.0649999999999999</v>
      </c>
      <c r="G5">
        <v>0.9</v>
      </c>
      <c r="H5">
        <v>1.2310000000000001</v>
      </c>
      <c r="I5">
        <v>0</v>
      </c>
      <c r="J5">
        <v>0</v>
      </c>
      <c r="K5">
        <v>0</v>
      </c>
    </row>
    <row r="6" spans="1:11" x14ac:dyDescent="0.2">
      <c r="A6" t="s">
        <v>19</v>
      </c>
      <c r="B6">
        <v>0.96099999999999997</v>
      </c>
      <c r="C6">
        <v>0.79500000000000004</v>
      </c>
      <c r="D6">
        <v>1.1259999999999999</v>
      </c>
      <c r="E6">
        <v>0</v>
      </c>
      <c r="F6">
        <v>0.96099999999999997</v>
      </c>
      <c r="G6">
        <v>0.79500000000000004</v>
      </c>
      <c r="H6">
        <v>1.1259999999999999</v>
      </c>
      <c r="I6">
        <v>0</v>
      </c>
      <c r="J6">
        <v>0</v>
      </c>
      <c r="K6">
        <v>0</v>
      </c>
    </row>
    <row r="7" spans="1:11" x14ac:dyDescent="0.2">
      <c r="A7" t="s">
        <v>20</v>
      </c>
      <c r="B7">
        <v>1.07</v>
      </c>
      <c r="C7">
        <v>0.872</v>
      </c>
      <c r="D7">
        <v>1.268</v>
      </c>
      <c r="E7">
        <v>0</v>
      </c>
      <c r="F7">
        <v>0.96099999999999997</v>
      </c>
      <c r="G7">
        <v>0.433</v>
      </c>
      <c r="H7">
        <v>1.4890000000000001</v>
      </c>
      <c r="I7">
        <v>1E-3</v>
      </c>
      <c r="J7">
        <v>0.81499999999999995</v>
      </c>
      <c r="K7">
        <v>0.11899999999999999</v>
      </c>
    </row>
    <row r="8" spans="1:11" x14ac:dyDescent="0.2">
      <c r="A8" t="s">
        <v>40</v>
      </c>
      <c r="B8">
        <v>0.84299999999999997</v>
      </c>
      <c r="C8">
        <v>0.66700000000000004</v>
      </c>
      <c r="D8">
        <v>1.0189999999999999</v>
      </c>
      <c r="E8">
        <v>0</v>
      </c>
      <c r="F8">
        <v>0.84299999999999997</v>
      </c>
      <c r="G8">
        <v>0.66700000000000004</v>
      </c>
      <c r="H8">
        <v>1.0189999999999999</v>
      </c>
      <c r="I8">
        <v>0</v>
      </c>
      <c r="J8">
        <v>0</v>
      </c>
      <c r="K8">
        <v>0</v>
      </c>
    </row>
    <row r="9" spans="1:11" x14ac:dyDescent="0.2">
      <c r="A9" t="s">
        <v>22</v>
      </c>
      <c r="B9">
        <v>0.63200000000000001</v>
      </c>
      <c r="C9">
        <v>0.46</v>
      </c>
      <c r="D9">
        <v>0.80400000000000005</v>
      </c>
      <c r="E9">
        <v>0</v>
      </c>
      <c r="F9">
        <v>0.59599999999999997</v>
      </c>
      <c r="G9">
        <v>0.14599999999999999</v>
      </c>
      <c r="H9">
        <v>1.0469999999999999</v>
      </c>
      <c r="I9">
        <v>1.2999999999999999E-2</v>
      </c>
      <c r="J9">
        <v>0.85</v>
      </c>
      <c r="K9">
        <v>0.09</v>
      </c>
    </row>
    <row r="10" spans="1:11" x14ac:dyDescent="0.2">
      <c r="A10" t="s">
        <v>23</v>
      </c>
      <c r="B10">
        <v>0.78</v>
      </c>
      <c r="C10">
        <v>0.60599999999999998</v>
      </c>
      <c r="D10">
        <v>0.95399999999999996</v>
      </c>
      <c r="E10">
        <v>0</v>
      </c>
      <c r="F10">
        <v>0.78</v>
      </c>
      <c r="G10">
        <v>0.60599999999999998</v>
      </c>
      <c r="H10">
        <v>0.95399999999999996</v>
      </c>
      <c r="I10">
        <v>0</v>
      </c>
      <c r="J10">
        <v>0</v>
      </c>
      <c r="K10">
        <v>0</v>
      </c>
    </row>
    <row r="11" spans="1:11" x14ac:dyDescent="0.2">
      <c r="A11" t="s">
        <v>39</v>
      </c>
      <c r="B11">
        <v>0.61599999999999999</v>
      </c>
      <c r="C11">
        <v>0.437</v>
      </c>
      <c r="D11">
        <v>0.79500000000000004</v>
      </c>
      <c r="E11">
        <v>0</v>
      </c>
      <c r="F11">
        <v>0.61499999999999999</v>
      </c>
      <c r="G11">
        <v>0.42699999999999999</v>
      </c>
      <c r="H11">
        <v>0.80300000000000005</v>
      </c>
      <c r="I11">
        <v>0</v>
      </c>
      <c r="J11">
        <v>8.8999999999999996E-2</v>
      </c>
      <c r="K11">
        <v>2E-3</v>
      </c>
    </row>
    <row r="12" spans="1:11" x14ac:dyDescent="0.2">
      <c r="A12" t="s">
        <v>38</v>
      </c>
      <c r="B12">
        <v>0.433</v>
      </c>
      <c r="C12">
        <v>0.251</v>
      </c>
      <c r="D12">
        <v>0.61399999999999999</v>
      </c>
      <c r="E12">
        <v>0</v>
      </c>
      <c r="F12">
        <v>0.433</v>
      </c>
      <c r="G12">
        <v>0.251</v>
      </c>
      <c r="H12">
        <v>0.61399999999999999</v>
      </c>
      <c r="I12">
        <v>0</v>
      </c>
      <c r="J12">
        <v>0</v>
      </c>
      <c r="K12">
        <v>0</v>
      </c>
    </row>
    <row r="13" spans="1:11" x14ac:dyDescent="0.2">
      <c r="A13" t="s">
        <v>37</v>
      </c>
      <c r="B13">
        <v>0.50700000000000001</v>
      </c>
      <c r="C13">
        <v>0.32900000000000001</v>
      </c>
      <c r="D13">
        <v>0.68600000000000005</v>
      </c>
      <c r="E13">
        <v>0</v>
      </c>
      <c r="F13">
        <v>0.497</v>
      </c>
      <c r="G13">
        <v>0.253</v>
      </c>
      <c r="H13">
        <v>0.74199999999999999</v>
      </c>
      <c r="I13">
        <v>0</v>
      </c>
      <c r="J13">
        <v>0.45500000000000002</v>
      </c>
      <c r="K13">
        <v>1.4E-2</v>
      </c>
    </row>
    <row r="14" spans="1:11" x14ac:dyDescent="0.2">
      <c r="A14" t="s">
        <v>27</v>
      </c>
      <c r="B14">
        <v>0.183</v>
      </c>
      <c r="C14">
        <v>-3.0000000000000001E-3</v>
      </c>
      <c r="D14">
        <v>0.36799999999999999</v>
      </c>
      <c r="E14">
        <v>6.9000000000000006E-2</v>
      </c>
      <c r="F14">
        <v>0.183</v>
      </c>
      <c r="G14">
        <v>-3.0000000000000001E-3</v>
      </c>
      <c r="H14">
        <v>0.36799999999999999</v>
      </c>
      <c r="I14">
        <v>6.0999999999999999E-2</v>
      </c>
      <c r="J14">
        <v>0</v>
      </c>
      <c r="K14">
        <v>0</v>
      </c>
    </row>
    <row r="15" spans="1:11" x14ac:dyDescent="0.2">
      <c r="A15" t="s">
        <v>36</v>
      </c>
      <c r="B15">
        <v>0.22600000000000001</v>
      </c>
      <c r="C15">
        <v>4.2000000000000003E-2</v>
      </c>
      <c r="D15">
        <v>0.40899999999999997</v>
      </c>
      <c r="E15">
        <v>2.7E-2</v>
      </c>
      <c r="F15">
        <v>0.22600000000000001</v>
      </c>
      <c r="G15">
        <v>4.2000000000000003E-2</v>
      </c>
      <c r="H15">
        <v>0.40899999999999997</v>
      </c>
      <c r="I15">
        <v>2.1000000000000001E-2</v>
      </c>
      <c r="J15">
        <v>0</v>
      </c>
      <c r="K15">
        <v>0</v>
      </c>
    </row>
    <row r="16" spans="1:11" x14ac:dyDescent="0.2">
      <c r="A16" t="s">
        <v>29</v>
      </c>
      <c r="B16">
        <v>0.109</v>
      </c>
      <c r="C16">
        <v>-7.3999999999999996E-2</v>
      </c>
      <c r="D16">
        <v>0.29299999999999998</v>
      </c>
      <c r="E16">
        <v>0.27500000000000002</v>
      </c>
      <c r="F16">
        <v>0.108</v>
      </c>
      <c r="G16">
        <v>-0.13200000000000001</v>
      </c>
      <c r="H16">
        <v>0.34799999999999998</v>
      </c>
      <c r="I16">
        <v>0.40100000000000002</v>
      </c>
      <c r="J16">
        <v>0.41499999999999998</v>
      </c>
      <c r="K16">
        <v>1.2E-2</v>
      </c>
    </row>
    <row r="17" spans="1:11" x14ac:dyDescent="0.2">
      <c r="A17" t="s">
        <v>30</v>
      </c>
      <c r="B17">
        <v>3.1E-2</v>
      </c>
      <c r="C17">
        <v>-0.155</v>
      </c>
      <c r="D17">
        <v>0.217</v>
      </c>
      <c r="E17">
        <v>0.74399999999999999</v>
      </c>
      <c r="F17">
        <v>3.1E-2</v>
      </c>
      <c r="G17">
        <v>-0.155</v>
      </c>
      <c r="H17">
        <v>0.217</v>
      </c>
      <c r="I17">
        <v>0.74399999999999999</v>
      </c>
      <c r="J17">
        <v>0</v>
      </c>
      <c r="K17">
        <v>0</v>
      </c>
    </row>
    <row r="18" spans="1:11" x14ac:dyDescent="0.2">
      <c r="A18" t="s">
        <v>31</v>
      </c>
      <c r="B18">
        <v>-0.20100000000000001</v>
      </c>
      <c r="C18">
        <v>-0.38500000000000001</v>
      </c>
      <c r="D18">
        <v>-1.7000000000000001E-2</v>
      </c>
      <c r="E18">
        <v>4.7E-2</v>
      </c>
      <c r="F18">
        <v>-0.20100000000000001</v>
      </c>
      <c r="G18">
        <v>-0.38500000000000001</v>
      </c>
      <c r="H18">
        <v>-1.7000000000000001E-2</v>
      </c>
      <c r="I18">
        <v>3.9E-2</v>
      </c>
      <c r="J18">
        <v>0</v>
      </c>
      <c r="K18">
        <v>0</v>
      </c>
    </row>
  </sheetData>
  <conditionalFormatting sqref="E2:E86">
    <cfRule type="expression" dxfId="1" priority="2">
      <formula>E2&lt;0.05</formula>
    </cfRule>
  </conditionalFormatting>
  <conditionalFormatting sqref="I2:I86">
    <cfRule type="expression" dxfId="0" priority="1">
      <formula>I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29677-03EA-A443-8FCC-FE95630ADB49}">
  <dimension ref="A1:I86"/>
  <sheetViews>
    <sheetView workbookViewId="0"/>
  </sheetViews>
  <sheetFormatPr baseColWidth="10" defaultRowHeight="15" x14ac:dyDescent="0.2"/>
  <cols>
    <col min="1" max="1" width="13.6640625" bestFit="1" customWidth="1"/>
    <col min="2" max="2" width="8.6640625" bestFit="1" customWidth="1"/>
    <col min="3" max="3" width="6.1640625" bestFit="1" customWidth="1"/>
    <col min="4" max="4" width="7.83203125" bestFit="1" customWidth="1"/>
    <col min="5" max="5" width="6.6640625" bestFit="1" customWidth="1"/>
    <col min="6" max="6" width="6.1640625" bestFit="1" customWidth="1"/>
    <col min="7" max="7" width="9" bestFit="1" customWidth="1"/>
    <col min="8" max="8" width="8.6640625" bestFit="1" customWidth="1"/>
    <col min="9" max="9" width="9" bestFit="1" customWidth="1"/>
  </cols>
  <sheetData>
    <row r="1" spans="1:9" x14ac:dyDescent="0.2">
      <c r="A1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">
      <c r="A2" t="s">
        <v>10</v>
      </c>
      <c r="B2" t="s">
        <v>12</v>
      </c>
      <c r="C2" s="9">
        <v>0.22</v>
      </c>
      <c r="D2" s="9">
        <v>0.04</v>
      </c>
      <c r="E2" s="9">
        <v>5.5380000000000003</v>
      </c>
      <c r="F2" s="9">
        <v>0</v>
      </c>
      <c r="G2" s="9"/>
      <c r="H2" s="9">
        <v>0.14199999999999999</v>
      </c>
      <c r="I2" s="9">
        <v>0.29799999999999999</v>
      </c>
    </row>
    <row r="3" spans="1:9" x14ac:dyDescent="0.2">
      <c r="A3" t="s">
        <v>10</v>
      </c>
      <c r="B3" t="s">
        <v>14</v>
      </c>
      <c r="C3" s="9">
        <v>0.28000000000000003</v>
      </c>
      <c r="D3" s="9">
        <v>0.11600000000000001</v>
      </c>
      <c r="E3" s="9">
        <v>2.4180000000000001</v>
      </c>
      <c r="F3" s="9">
        <v>1.6E-2</v>
      </c>
      <c r="G3" s="9">
        <v>2.1999999999999999E-2</v>
      </c>
      <c r="H3" s="9">
        <v>5.1999999999999998E-2</v>
      </c>
      <c r="I3" s="9">
        <v>0.50700000000000001</v>
      </c>
    </row>
    <row r="4" spans="1:9" x14ac:dyDescent="0.2">
      <c r="A4" t="s">
        <v>10</v>
      </c>
      <c r="B4" t="s">
        <v>15</v>
      </c>
      <c r="C4" s="9">
        <v>1.3440000000000001</v>
      </c>
      <c r="D4" s="9">
        <v>8.5000000000000006E-2</v>
      </c>
      <c r="E4" s="9">
        <v>15.888</v>
      </c>
      <c r="F4" s="9">
        <v>0</v>
      </c>
      <c r="G4" s="9">
        <v>0</v>
      </c>
      <c r="H4" s="9">
        <v>1.177</v>
      </c>
      <c r="I4" s="9">
        <v>1.51</v>
      </c>
    </row>
    <row r="5" spans="1:9" x14ac:dyDescent="0.2">
      <c r="A5" t="s">
        <v>10</v>
      </c>
      <c r="B5" t="s">
        <v>11</v>
      </c>
      <c r="C5" s="9">
        <v>-0.61</v>
      </c>
      <c r="D5" s="9">
        <v>6.6000000000000003E-2</v>
      </c>
      <c r="E5" s="9">
        <v>-9.31</v>
      </c>
      <c r="F5" s="9">
        <v>0</v>
      </c>
      <c r="G5" s="9"/>
      <c r="H5" s="9">
        <v>-0.73899999999999999</v>
      </c>
      <c r="I5" s="9">
        <v>-0.48099999999999998</v>
      </c>
    </row>
    <row r="6" spans="1:9" x14ac:dyDescent="0.2">
      <c r="A6" t="s">
        <v>10</v>
      </c>
      <c r="B6" t="s">
        <v>13</v>
      </c>
      <c r="C6" s="9">
        <v>6.0000000000000001E-3</v>
      </c>
      <c r="D6" s="9">
        <v>7.1999999999999995E-2</v>
      </c>
      <c r="E6" s="9">
        <v>8.4000000000000005E-2</v>
      </c>
      <c r="F6" s="9">
        <v>0.93300000000000005</v>
      </c>
      <c r="G6" s="9"/>
      <c r="H6" s="9">
        <v>-0.13500000000000001</v>
      </c>
      <c r="I6" s="9">
        <v>0.14699999999999999</v>
      </c>
    </row>
    <row r="7" spans="1:9" x14ac:dyDescent="0.2">
      <c r="A7" t="s">
        <v>16</v>
      </c>
      <c r="B7" t="s">
        <v>12</v>
      </c>
      <c r="C7" s="9">
        <v>1.6E-2</v>
      </c>
      <c r="D7" s="9">
        <v>4.3999999999999997E-2</v>
      </c>
      <c r="E7" s="9">
        <v>0.35299999999999998</v>
      </c>
      <c r="F7" s="9">
        <v>0.72399999999999998</v>
      </c>
      <c r="G7" s="9"/>
      <c r="H7" s="9">
        <v>-7.0999999999999994E-2</v>
      </c>
      <c r="I7" s="9">
        <v>0.10299999999999999</v>
      </c>
    </row>
    <row r="8" spans="1:9" x14ac:dyDescent="0.2">
      <c r="A8" t="s">
        <v>16</v>
      </c>
      <c r="B8" t="s">
        <v>14</v>
      </c>
      <c r="C8" s="9">
        <v>3.9E-2</v>
      </c>
      <c r="D8" s="9">
        <v>0.129</v>
      </c>
      <c r="E8" s="9">
        <v>0.30299999999999999</v>
      </c>
      <c r="F8" s="9">
        <v>0.76200000000000001</v>
      </c>
      <c r="G8" s="9">
        <v>0.81</v>
      </c>
      <c r="H8" s="9">
        <v>-0.214</v>
      </c>
      <c r="I8" s="9">
        <v>0.29199999999999998</v>
      </c>
    </row>
    <row r="9" spans="1:9" x14ac:dyDescent="0.2">
      <c r="A9" t="s">
        <v>16</v>
      </c>
      <c r="B9" t="s">
        <v>15</v>
      </c>
      <c r="C9" s="9">
        <v>1.3959999999999999</v>
      </c>
      <c r="D9" s="9">
        <v>9.4E-2</v>
      </c>
      <c r="E9" s="9">
        <v>14.842000000000001</v>
      </c>
      <c r="F9" s="9">
        <v>0</v>
      </c>
      <c r="G9" s="9">
        <v>0</v>
      </c>
      <c r="H9" s="9">
        <v>1.2110000000000001</v>
      </c>
      <c r="I9" s="9">
        <v>1.581</v>
      </c>
    </row>
    <row r="10" spans="1:9" x14ac:dyDescent="0.2">
      <c r="A10" t="s">
        <v>16</v>
      </c>
      <c r="B10" t="s">
        <v>11</v>
      </c>
      <c r="C10" s="9">
        <v>-0.57499999999999996</v>
      </c>
      <c r="D10" s="9">
        <v>7.2999999999999995E-2</v>
      </c>
      <c r="E10" s="9">
        <v>-7.8879999999999999</v>
      </c>
      <c r="F10" s="9">
        <v>0</v>
      </c>
      <c r="G10" s="9"/>
      <c r="H10" s="9">
        <v>-0.71799999999999997</v>
      </c>
      <c r="I10" s="9">
        <v>-0.432</v>
      </c>
    </row>
    <row r="11" spans="1:9" x14ac:dyDescent="0.2">
      <c r="A11" t="s">
        <v>16</v>
      </c>
      <c r="B11" t="s">
        <v>13</v>
      </c>
      <c r="C11" s="9">
        <v>-5.2999999999999999E-2</v>
      </c>
      <c r="D11" s="9">
        <v>0.08</v>
      </c>
      <c r="E11" s="9">
        <v>-0.66100000000000003</v>
      </c>
      <c r="F11" s="9">
        <v>0.50900000000000001</v>
      </c>
      <c r="G11" s="9"/>
      <c r="H11" s="9">
        <v>-0.20899999999999999</v>
      </c>
      <c r="I11" s="9">
        <v>0.104</v>
      </c>
    </row>
    <row r="12" spans="1:9" x14ac:dyDescent="0.2">
      <c r="A12" t="s">
        <v>17</v>
      </c>
      <c r="B12" t="s">
        <v>12</v>
      </c>
      <c r="C12" s="9">
        <v>-1.4E-2</v>
      </c>
      <c r="D12" s="9">
        <v>4.4999999999999998E-2</v>
      </c>
      <c r="E12" s="9">
        <v>-0.309</v>
      </c>
      <c r="F12" s="9">
        <v>0.75800000000000001</v>
      </c>
      <c r="G12" s="9"/>
      <c r="H12" s="9">
        <v>-0.10199999999999999</v>
      </c>
      <c r="I12" s="9">
        <v>7.4999999999999997E-2</v>
      </c>
    </row>
    <row r="13" spans="1:9" x14ac:dyDescent="0.2">
      <c r="A13" t="s">
        <v>17</v>
      </c>
      <c r="B13" t="s">
        <v>14</v>
      </c>
      <c r="C13" s="9">
        <v>2.3E-2</v>
      </c>
      <c r="D13" s="9">
        <v>0.13</v>
      </c>
      <c r="E13" s="9">
        <v>0.17399999999999999</v>
      </c>
      <c r="F13" s="9">
        <v>0.86199999999999999</v>
      </c>
      <c r="G13" s="9">
        <v>0.86199999999999999</v>
      </c>
      <c r="H13" s="9">
        <v>-0.23400000000000001</v>
      </c>
      <c r="I13" s="9">
        <v>0.27900000000000003</v>
      </c>
    </row>
    <row r="14" spans="1:9" x14ac:dyDescent="0.2">
      <c r="A14" t="s">
        <v>17</v>
      </c>
      <c r="B14" t="s">
        <v>15</v>
      </c>
      <c r="C14" s="9">
        <v>1.3959999999999999</v>
      </c>
      <c r="D14" s="9">
        <v>9.6000000000000002E-2</v>
      </c>
      <c r="E14" s="9">
        <v>14.585000000000001</v>
      </c>
      <c r="F14" s="9">
        <v>0</v>
      </c>
      <c r="G14" s="9">
        <v>0</v>
      </c>
      <c r="H14" s="9">
        <v>1.208</v>
      </c>
      <c r="I14" s="9">
        <v>1.5840000000000001</v>
      </c>
    </row>
    <row r="15" spans="1:9" x14ac:dyDescent="0.2">
      <c r="A15" t="s">
        <v>17</v>
      </c>
      <c r="B15" t="s">
        <v>11</v>
      </c>
      <c r="C15" s="9">
        <v>-0.504</v>
      </c>
      <c r="D15" s="9">
        <v>7.3999999999999996E-2</v>
      </c>
      <c r="E15" s="9">
        <v>-6.8129999999999997</v>
      </c>
      <c r="F15" s="9">
        <v>0</v>
      </c>
      <c r="G15" s="9"/>
      <c r="H15" s="9">
        <v>-0.64900000000000002</v>
      </c>
      <c r="I15" s="9">
        <v>-0.35799999999999998</v>
      </c>
    </row>
    <row r="16" spans="1:9" x14ac:dyDescent="0.2">
      <c r="A16" t="s">
        <v>17</v>
      </c>
      <c r="B16" t="s">
        <v>13</v>
      </c>
      <c r="C16" s="9">
        <v>-0.20200000000000001</v>
      </c>
      <c r="D16" s="9">
        <v>8.1000000000000003E-2</v>
      </c>
      <c r="E16" s="9">
        <v>-2.5059999999999998</v>
      </c>
      <c r="F16" s="9">
        <v>1.2999999999999999E-2</v>
      </c>
      <c r="G16" s="9"/>
      <c r="H16" s="9">
        <v>-0.36099999999999999</v>
      </c>
      <c r="I16" s="9">
        <v>-4.3999999999999997E-2</v>
      </c>
    </row>
    <row r="17" spans="1:9" x14ac:dyDescent="0.2">
      <c r="A17" t="s">
        <v>18</v>
      </c>
      <c r="B17" t="s">
        <v>12</v>
      </c>
      <c r="C17" s="9">
        <v>6.2E-2</v>
      </c>
      <c r="D17" s="9">
        <v>5.1999999999999998E-2</v>
      </c>
      <c r="E17" s="9">
        <v>1.175</v>
      </c>
      <c r="F17" s="9">
        <v>0.24099999999999999</v>
      </c>
      <c r="G17" s="9"/>
      <c r="H17" s="9">
        <v>-4.1000000000000002E-2</v>
      </c>
      <c r="I17" s="9">
        <v>0.16500000000000001</v>
      </c>
    </row>
    <row r="18" spans="1:9" x14ac:dyDescent="0.2">
      <c r="A18" t="s">
        <v>18</v>
      </c>
      <c r="B18" t="s">
        <v>14</v>
      </c>
      <c r="C18" s="9">
        <v>-0.03</v>
      </c>
      <c r="D18" s="9">
        <v>0.153</v>
      </c>
      <c r="E18" s="9">
        <v>-0.19800000000000001</v>
      </c>
      <c r="F18" s="9">
        <v>0.84299999999999997</v>
      </c>
      <c r="G18" s="9">
        <v>0.86199999999999999</v>
      </c>
      <c r="H18" s="9">
        <v>-0.33</v>
      </c>
      <c r="I18" s="9">
        <v>0.27</v>
      </c>
    </row>
    <row r="19" spans="1:9" x14ac:dyDescent="0.2">
      <c r="A19" t="s">
        <v>18</v>
      </c>
      <c r="B19" t="s">
        <v>15</v>
      </c>
      <c r="C19" s="9">
        <v>0.97799999999999998</v>
      </c>
      <c r="D19" s="9">
        <v>0.112</v>
      </c>
      <c r="E19" s="9">
        <v>8.77</v>
      </c>
      <c r="F19" s="9">
        <v>0</v>
      </c>
      <c r="G19" s="9">
        <v>0</v>
      </c>
      <c r="H19" s="9">
        <v>0.75900000000000001</v>
      </c>
      <c r="I19" s="9">
        <v>1.1970000000000001</v>
      </c>
    </row>
    <row r="20" spans="1:9" x14ac:dyDescent="0.2">
      <c r="A20" t="s">
        <v>18</v>
      </c>
      <c r="B20" t="s">
        <v>11</v>
      </c>
      <c r="C20" s="9">
        <v>-0.309</v>
      </c>
      <c r="D20" s="9">
        <v>8.5999999999999993E-2</v>
      </c>
      <c r="E20" s="9">
        <v>-3.577</v>
      </c>
      <c r="F20" s="9">
        <v>0</v>
      </c>
      <c r="G20" s="9"/>
      <c r="H20" s="9">
        <v>-0.47899999999999998</v>
      </c>
      <c r="I20" s="9">
        <v>-0.13900000000000001</v>
      </c>
    </row>
    <row r="21" spans="1:9" x14ac:dyDescent="0.2">
      <c r="A21" t="s">
        <v>18</v>
      </c>
      <c r="B21" t="s">
        <v>13</v>
      </c>
      <c r="C21" s="9">
        <v>-0.23100000000000001</v>
      </c>
      <c r="D21" s="9">
        <v>9.4E-2</v>
      </c>
      <c r="E21" s="9">
        <v>-2.444</v>
      </c>
      <c r="F21" s="9">
        <v>1.4999999999999999E-2</v>
      </c>
      <c r="G21" s="9"/>
      <c r="H21" s="9">
        <v>-0.41599999999999998</v>
      </c>
      <c r="I21" s="9">
        <v>-4.4999999999999998E-2</v>
      </c>
    </row>
    <row r="22" spans="1:9" x14ac:dyDescent="0.2">
      <c r="A22" t="s">
        <v>19</v>
      </c>
      <c r="B22" t="s">
        <v>12</v>
      </c>
      <c r="C22" s="9">
        <v>0.183</v>
      </c>
      <c r="D22" s="9">
        <v>4.8000000000000001E-2</v>
      </c>
      <c r="E22" s="9">
        <v>3.786</v>
      </c>
      <c r="F22" s="9">
        <v>0</v>
      </c>
      <c r="G22" s="9"/>
      <c r="H22" s="9">
        <v>8.7999999999999995E-2</v>
      </c>
      <c r="I22" s="9">
        <v>0.27800000000000002</v>
      </c>
    </row>
    <row r="23" spans="1:9" x14ac:dyDescent="0.2">
      <c r="A23" t="s">
        <v>19</v>
      </c>
      <c r="B23" t="s">
        <v>14</v>
      </c>
      <c r="C23" s="9">
        <v>-0.13400000000000001</v>
      </c>
      <c r="D23" s="9">
        <v>0.14199999999999999</v>
      </c>
      <c r="E23" s="9">
        <v>-0.94299999999999995</v>
      </c>
      <c r="F23" s="9">
        <v>0.34599999999999997</v>
      </c>
      <c r="G23" s="9">
        <v>0.38</v>
      </c>
      <c r="H23" s="9">
        <v>-0.41199999999999998</v>
      </c>
      <c r="I23" s="9">
        <v>0.14499999999999999</v>
      </c>
    </row>
    <row r="24" spans="1:9" x14ac:dyDescent="0.2">
      <c r="A24" t="s">
        <v>19</v>
      </c>
      <c r="B24" t="s">
        <v>15</v>
      </c>
      <c r="C24" s="9">
        <v>1.0269999999999999</v>
      </c>
      <c r="D24" s="9">
        <v>0.10299999999999999</v>
      </c>
      <c r="E24" s="9">
        <v>9.9700000000000006</v>
      </c>
      <c r="F24" s="9">
        <v>0</v>
      </c>
      <c r="G24" s="9">
        <v>0</v>
      </c>
      <c r="H24" s="9">
        <v>0.82499999999999996</v>
      </c>
      <c r="I24" s="9">
        <v>1.23</v>
      </c>
    </row>
    <row r="25" spans="1:9" x14ac:dyDescent="0.2">
      <c r="A25" t="s">
        <v>19</v>
      </c>
      <c r="B25" t="s">
        <v>11</v>
      </c>
      <c r="C25" s="9">
        <v>-0.39300000000000002</v>
      </c>
      <c r="D25" s="9">
        <v>0.08</v>
      </c>
      <c r="E25" s="9">
        <v>-4.9180000000000001</v>
      </c>
      <c r="F25" s="9">
        <v>0</v>
      </c>
      <c r="G25" s="9"/>
      <c r="H25" s="9">
        <v>-0.55000000000000004</v>
      </c>
      <c r="I25" s="9">
        <v>-0.23599999999999999</v>
      </c>
    </row>
    <row r="26" spans="1:9" x14ac:dyDescent="0.2">
      <c r="A26" t="s">
        <v>19</v>
      </c>
      <c r="B26" t="s">
        <v>13</v>
      </c>
      <c r="C26" s="9">
        <v>-0.06</v>
      </c>
      <c r="D26" s="9">
        <v>8.6999999999999994E-2</v>
      </c>
      <c r="E26" s="9">
        <v>-0.68400000000000005</v>
      </c>
      <c r="F26" s="9">
        <v>0.49399999999999999</v>
      </c>
      <c r="G26" s="9"/>
      <c r="H26" s="9">
        <v>-0.23100000000000001</v>
      </c>
      <c r="I26" s="9">
        <v>0.112</v>
      </c>
    </row>
    <row r="27" spans="1:9" x14ac:dyDescent="0.2">
      <c r="A27" t="s">
        <v>20</v>
      </c>
      <c r="B27" t="s">
        <v>12</v>
      </c>
      <c r="C27" s="9">
        <v>9.2999999999999999E-2</v>
      </c>
      <c r="D27" s="9">
        <v>4.9000000000000002E-2</v>
      </c>
      <c r="E27" s="9">
        <v>1.887</v>
      </c>
      <c r="F27" s="9">
        <v>0.06</v>
      </c>
      <c r="G27" s="9"/>
      <c r="H27" s="9">
        <v>-4.0000000000000001E-3</v>
      </c>
      <c r="I27" s="9">
        <v>0.191</v>
      </c>
    </row>
    <row r="28" spans="1:9" x14ac:dyDescent="0.2">
      <c r="A28" t="s">
        <v>20</v>
      </c>
      <c r="B28" t="s">
        <v>14</v>
      </c>
      <c r="C28" s="9">
        <v>-0.318</v>
      </c>
      <c r="D28" s="9">
        <v>0.152</v>
      </c>
      <c r="E28" s="9">
        <v>-2.089</v>
      </c>
      <c r="F28" s="9">
        <v>3.7999999999999999E-2</v>
      </c>
      <c r="G28" s="9">
        <v>4.5999999999999999E-2</v>
      </c>
      <c r="H28" s="9">
        <v>-0.61799999999999999</v>
      </c>
      <c r="I28" s="9">
        <v>-1.7999999999999999E-2</v>
      </c>
    </row>
    <row r="29" spans="1:9" x14ac:dyDescent="0.2">
      <c r="A29" t="s">
        <v>20</v>
      </c>
      <c r="B29" t="s">
        <v>15</v>
      </c>
      <c r="C29" s="9">
        <v>1.202</v>
      </c>
      <c r="D29" s="9">
        <v>0.107</v>
      </c>
      <c r="E29" s="9">
        <v>11.218</v>
      </c>
      <c r="F29" s="9">
        <v>0</v>
      </c>
      <c r="G29" s="9">
        <v>0</v>
      </c>
      <c r="H29" s="9">
        <v>0.99099999999999999</v>
      </c>
      <c r="I29" s="9">
        <v>1.413</v>
      </c>
    </row>
    <row r="30" spans="1:9" x14ac:dyDescent="0.2">
      <c r="A30" t="s">
        <v>20</v>
      </c>
      <c r="B30" t="s">
        <v>11</v>
      </c>
      <c r="C30" s="9">
        <v>-0.39900000000000002</v>
      </c>
      <c r="D30" s="9">
        <v>8.3000000000000004E-2</v>
      </c>
      <c r="E30" s="9">
        <v>-4.8230000000000004</v>
      </c>
      <c r="F30" s="9">
        <v>0</v>
      </c>
      <c r="G30" s="9"/>
      <c r="H30" s="9">
        <v>-0.56200000000000006</v>
      </c>
      <c r="I30" s="9">
        <v>-0.23599999999999999</v>
      </c>
    </row>
    <row r="31" spans="1:9" x14ac:dyDescent="0.2">
      <c r="A31" t="s">
        <v>20</v>
      </c>
      <c r="B31" t="s">
        <v>13</v>
      </c>
      <c r="C31" s="9">
        <v>-0.16500000000000001</v>
      </c>
      <c r="D31" s="9">
        <v>9.0999999999999998E-2</v>
      </c>
      <c r="E31" s="9">
        <v>-1.821</v>
      </c>
      <c r="F31" s="9">
        <v>7.0000000000000007E-2</v>
      </c>
      <c r="G31" s="9"/>
      <c r="H31" s="9">
        <v>-0.34399999999999997</v>
      </c>
      <c r="I31" s="9">
        <v>1.2999999999999999E-2</v>
      </c>
    </row>
    <row r="32" spans="1:9" x14ac:dyDescent="0.2">
      <c r="A32" t="s">
        <v>21</v>
      </c>
      <c r="B32" t="s">
        <v>12</v>
      </c>
      <c r="C32" s="9">
        <v>6.7000000000000004E-2</v>
      </c>
      <c r="D32" s="9">
        <v>5.0999999999999997E-2</v>
      </c>
      <c r="E32" s="9">
        <v>1.2969999999999999</v>
      </c>
      <c r="F32" s="9">
        <v>0.19600000000000001</v>
      </c>
      <c r="G32" s="9"/>
      <c r="H32" s="9">
        <v>-3.4000000000000002E-2</v>
      </c>
      <c r="I32" s="9">
        <v>0.16800000000000001</v>
      </c>
    </row>
    <row r="33" spans="1:9" x14ac:dyDescent="0.2">
      <c r="A33" t="s">
        <v>21</v>
      </c>
      <c r="B33" t="s">
        <v>14</v>
      </c>
      <c r="C33" s="9">
        <v>-0.32300000000000001</v>
      </c>
      <c r="D33" s="9">
        <v>0.14899999999999999</v>
      </c>
      <c r="E33" s="9">
        <v>-2.1579999999999999</v>
      </c>
      <c r="F33" s="9">
        <v>3.2000000000000001E-2</v>
      </c>
      <c r="G33" s="9">
        <v>0.04</v>
      </c>
      <c r="H33" s="9">
        <v>-0.61699999999999999</v>
      </c>
      <c r="I33" s="9">
        <v>-2.9000000000000001E-2</v>
      </c>
    </row>
    <row r="34" spans="1:9" x14ac:dyDescent="0.2">
      <c r="A34" t="s">
        <v>21</v>
      </c>
      <c r="B34" t="s">
        <v>15</v>
      </c>
      <c r="C34" s="9">
        <v>0.95399999999999996</v>
      </c>
      <c r="D34" s="9">
        <v>0.109</v>
      </c>
      <c r="E34" s="9">
        <v>8.7370000000000001</v>
      </c>
      <c r="F34" s="9">
        <v>0</v>
      </c>
      <c r="G34" s="9">
        <v>0</v>
      </c>
      <c r="H34" s="9">
        <v>0.74</v>
      </c>
      <c r="I34" s="9">
        <v>1.169</v>
      </c>
    </row>
    <row r="35" spans="1:9" x14ac:dyDescent="0.2">
      <c r="A35" t="s">
        <v>21</v>
      </c>
      <c r="B35" t="s">
        <v>11</v>
      </c>
      <c r="C35" s="9">
        <v>-0.36099999999999999</v>
      </c>
      <c r="D35" s="9">
        <v>8.5000000000000006E-2</v>
      </c>
      <c r="E35" s="9">
        <v>-4.2690000000000001</v>
      </c>
      <c r="F35" s="9">
        <v>0</v>
      </c>
      <c r="G35" s="9"/>
      <c r="H35" s="9">
        <v>-0.52800000000000002</v>
      </c>
      <c r="I35" s="9">
        <v>-0.19500000000000001</v>
      </c>
    </row>
    <row r="36" spans="1:9" x14ac:dyDescent="0.2">
      <c r="A36" t="s">
        <v>21</v>
      </c>
      <c r="B36" t="s">
        <v>13</v>
      </c>
      <c r="C36" s="9">
        <v>-5.0000000000000001E-3</v>
      </c>
      <c r="D36" s="9">
        <v>9.1999999999999998E-2</v>
      </c>
      <c r="E36" s="9">
        <v>-5.7000000000000002E-2</v>
      </c>
      <c r="F36" s="9">
        <v>0.95499999999999996</v>
      </c>
      <c r="G36" s="9"/>
      <c r="H36" s="9">
        <v>-0.187</v>
      </c>
      <c r="I36" s="9">
        <v>0.17699999999999999</v>
      </c>
    </row>
    <row r="37" spans="1:9" x14ac:dyDescent="0.2">
      <c r="A37" t="s">
        <v>22</v>
      </c>
      <c r="B37" t="s">
        <v>12</v>
      </c>
      <c r="C37" s="9">
        <v>0.26800000000000002</v>
      </c>
      <c r="D37" s="9">
        <v>4.9000000000000002E-2</v>
      </c>
      <c r="E37" s="9">
        <v>5.4580000000000002</v>
      </c>
      <c r="F37" s="9">
        <v>0</v>
      </c>
      <c r="G37" s="9"/>
      <c r="H37" s="9">
        <v>0.17100000000000001</v>
      </c>
      <c r="I37" s="9">
        <v>0.36399999999999999</v>
      </c>
    </row>
    <row r="38" spans="1:9" x14ac:dyDescent="0.2">
      <c r="A38" t="s">
        <v>22</v>
      </c>
      <c r="B38" t="s">
        <v>14</v>
      </c>
      <c r="C38" s="9">
        <v>-0.25700000000000001</v>
      </c>
      <c r="D38" s="9">
        <v>0.14399999999999999</v>
      </c>
      <c r="E38" s="9">
        <v>-1.7849999999999999</v>
      </c>
      <c r="F38" s="9">
        <v>7.4999999999999997E-2</v>
      </c>
      <c r="G38" s="9">
        <v>8.7999999999999995E-2</v>
      </c>
      <c r="H38" s="9">
        <v>-0.54</v>
      </c>
      <c r="I38" s="9">
        <v>2.5999999999999999E-2</v>
      </c>
    </row>
    <row r="39" spans="1:9" x14ac:dyDescent="0.2">
      <c r="A39" t="s">
        <v>22</v>
      </c>
      <c r="B39" t="s">
        <v>15</v>
      </c>
      <c r="C39" s="9">
        <v>0.84699999999999998</v>
      </c>
      <c r="D39" s="9">
        <v>0.105</v>
      </c>
      <c r="E39" s="9">
        <v>8.0960000000000001</v>
      </c>
      <c r="F39" s="9">
        <v>0</v>
      </c>
      <c r="G39" s="9">
        <v>0</v>
      </c>
      <c r="H39" s="9">
        <v>0.64100000000000001</v>
      </c>
      <c r="I39" s="9">
        <v>1.0529999999999999</v>
      </c>
    </row>
    <row r="40" spans="1:9" x14ac:dyDescent="0.2">
      <c r="A40" t="s">
        <v>22</v>
      </c>
      <c r="B40" t="s">
        <v>11</v>
      </c>
      <c r="C40" s="9">
        <v>-0.29099999999999998</v>
      </c>
      <c r="D40" s="9">
        <v>8.1000000000000003E-2</v>
      </c>
      <c r="E40" s="9">
        <v>-3.5819999999999999</v>
      </c>
      <c r="F40" s="9">
        <v>0</v>
      </c>
      <c r="G40" s="9"/>
      <c r="H40" s="9">
        <v>-0.45</v>
      </c>
      <c r="I40" s="9">
        <v>-0.13100000000000001</v>
      </c>
    </row>
    <row r="41" spans="1:9" x14ac:dyDescent="0.2">
      <c r="A41" t="s">
        <v>22</v>
      </c>
      <c r="B41" t="s">
        <v>13</v>
      </c>
      <c r="C41" s="9">
        <v>-8.1000000000000003E-2</v>
      </c>
      <c r="D41" s="9">
        <v>8.7999999999999995E-2</v>
      </c>
      <c r="E41" s="9">
        <v>-0.92</v>
      </c>
      <c r="F41" s="9">
        <v>0.35799999999999998</v>
      </c>
      <c r="G41" s="9"/>
      <c r="H41" s="9">
        <v>-0.255</v>
      </c>
      <c r="I41" s="9">
        <v>9.2999999999999999E-2</v>
      </c>
    </row>
    <row r="42" spans="1:9" x14ac:dyDescent="0.2">
      <c r="A42" t="s">
        <v>23</v>
      </c>
      <c r="B42" t="s">
        <v>12</v>
      </c>
      <c r="C42" s="9">
        <v>0.114</v>
      </c>
      <c r="D42" s="9">
        <v>5.0999999999999997E-2</v>
      </c>
      <c r="E42" s="9">
        <v>2.2559999999999998</v>
      </c>
      <c r="F42" s="9">
        <v>2.5000000000000001E-2</v>
      </c>
      <c r="G42" s="9"/>
      <c r="H42" s="9">
        <v>1.4999999999999999E-2</v>
      </c>
      <c r="I42" s="9">
        <v>0.214</v>
      </c>
    </row>
    <row r="43" spans="1:9" x14ac:dyDescent="0.2">
      <c r="A43" t="s">
        <v>23</v>
      </c>
      <c r="B43" t="s">
        <v>14</v>
      </c>
      <c r="C43" s="9">
        <v>-0.48199999999999998</v>
      </c>
      <c r="D43" s="9">
        <v>0.14799999999999999</v>
      </c>
      <c r="E43" s="9">
        <v>-3.2639999999999998</v>
      </c>
      <c r="F43" s="9">
        <v>1E-3</v>
      </c>
      <c r="G43" s="9">
        <v>2E-3</v>
      </c>
      <c r="H43" s="9">
        <v>-0.77200000000000002</v>
      </c>
      <c r="I43" s="9">
        <v>-0.191</v>
      </c>
    </row>
    <row r="44" spans="1:9" x14ac:dyDescent="0.2">
      <c r="A44" t="s">
        <v>23</v>
      </c>
      <c r="B44" t="s">
        <v>15</v>
      </c>
      <c r="C44" s="9">
        <v>0.89400000000000002</v>
      </c>
      <c r="D44" s="9">
        <v>0.108</v>
      </c>
      <c r="E44" s="9">
        <v>8.2910000000000004</v>
      </c>
      <c r="F44" s="9">
        <v>0</v>
      </c>
      <c r="G44" s="9">
        <v>0</v>
      </c>
      <c r="H44" s="9">
        <v>0.68200000000000005</v>
      </c>
      <c r="I44" s="9">
        <v>1.1060000000000001</v>
      </c>
    </row>
    <row r="45" spans="1:9" x14ac:dyDescent="0.2">
      <c r="A45" t="s">
        <v>23</v>
      </c>
      <c r="B45" t="s">
        <v>11</v>
      </c>
      <c r="C45" s="9">
        <v>-0.251</v>
      </c>
      <c r="D45" s="9">
        <v>8.4000000000000005E-2</v>
      </c>
      <c r="E45" s="9">
        <v>-3.008</v>
      </c>
      <c r="F45" s="9">
        <v>3.0000000000000001E-3</v>
      </c>
      <c r="G45" s="9"/>
      <c r="H45" s="9">
        <v>-0.41599999999999998</v>
      </c>
      <c r="I45" s="9">
        <v>-8.6999999999999994E-2</v>
      </c>
    </row>
    <row r="46" spans="1:9" x14ac:dyDescent="0.2">
      <c r="A46" t="s">
        <v>23</v>
      </c>
      <c r="B46" t="s">
        <v>13</v>
      </c>
      <c r="C46" s="9">
        <v>-0.14799999999999999</v>
      </c>
      <c r="D46" s="9">
        <v>9.0999999999999998E-2</v>
      </c>
      <c r="E46" s="9">
        <v>-1.625</v>
      </c>
      <c r="F46" s="9">
        <v>0.105</v>
      </c>
      <c r="G46" s="9"/>
      <c r="H46" s="9">
        <v>-0.32800000000000001</v>
      </c>
      <c r="I46" s="9">
        <v>3.1E-2</v>
      </c>
    </row>
    <row r="47" spans="1:9" x14ac:dyDescent="0.2">
      <c r="A47" t="s">
        <v>24</v>
      </c>
      <c r="B47" t="s">
        <v>12</v>
      </c>
      <c r="C47" s="9">
        <v>0.128</v>
      </c>
      <c r="D47" s="9">
        <v>5.2999999999999999E-2</v>
      </c>
      <c r="E47" s="9">
        <v>2.4020000000000001</v>
      </c>
      <c r="F47" s="9">
        <v>1.7000000000000001E-2</v>
      </c>
      <c r="G47" s="9"/>
      <c r="H47" s="9">
        <v>2.3E-2</v>
      </c>
      <c r="I47" s="9">
        <v>0.23300000000000001</v>
      </c>
    </row>
    <row r="48" spans="1:9" x14ac:dyDescent="0.2">
      <c r="A48" t="s">
        <v>24</v>
      </c>
      <c r="B48" t="s">
        <v>14</v>
      </c>
      <c r="C48" s="9">
        <v>-0.438</v>
      </c>
      <c r="D48" s="9">
        <v>0.155</v>
      </c>
      <c r="E48" s="9">
        <v>-2.8149999999999999</v>
      </c>
      <c r="F48" s="9">
        <v>5.0000000000000001E-3</v>
      </c>
      <c r="G48" s="9">
        <v>7.0000000000000001E-3</v>
      </c>
      <c r="H48" s="9">
        <v>-0.74299999999999999</v>
      </c>
      <c r="I48" s="9">
        <v>-0.13200000000000001</v>
      </c>
    </row>
    <row r="49" spans="1:9" x14ac:dyDescent="0.2">
      <c r="A49" t="s">
        <v>24</v>
      </c>
      <c r="B49" t="s">
        <v>15</v>
      </c>
      <c r="C49" s="9">
        <v>0.74099999999999999</v>
      </c>
      <c r="D49" s="9">
        <v>0.114</v>
      </c>
      <c r="E49" s="9">
        <v>6.5250000000000004</v>
      </c>
      <c r="F49" s="9">
        <v>0</v>
      </c>
      <c r="G49" s="9">
        <v>0</v>
      </c>
      <c r="H49" s="9">
        <v>0.51800000000000002</v>
      </c>
      <c r="I49" s="9">
        <v>0.96499999999999997</v>
      </c>
    </row>
    <row r="50" spans="1:9" x14ac:dyDescent="0.2">
      <c r="A50" t="s">
        <v>24</v>
      </c>
      <c r="B50" t="s">
        <v>11</v>
      </c>
      <c r="C50" s="9">
        <v>-0.183</v>
      </c>
      <c r="D50" s="9">
        <v>8.7999999999999995E-2</v>
      </c>
      <c r="E50" s="9">
        <v>-2.0830000000000002</v>
      </c>
      <c r="F50" s="9">
        <v>3.7999999999999999E-2</v>
      </c>
      <c r="G50" s="9"/>
      <c r="H50" s="9">
        <v>-0.35599999999999998</v>
      </c>
      <c r="I50" s="9">
        <v>-0.01</v>
      </c>
    </row>
    <row r="51" spans="1:9" x14ac:dyDescent="0.2">
      <c r="A51" t="s">
        <v>24</v>
      </c>
      <c r="B51" t="s">
        <v>13</v>
      </c>
      <c r="C51" s="9">
        <v>-0.16800000000000001</v>
      </c>
      <c r="D51" s="9">
        <v>9.6000000000000002E-2</v>
      </c>
      <c r="E51" s="9">
        <v>-1.746</v>
      </c>
      <c r="F51" s="9">
        <v>8.2000000000000003E-2</v>
      </c>
      <c r="G51" s="9"/>
      <c r="H51" s="9">
        <v>-0.35699999999999998</v>
      </c>
      <c r="I51" s="9">
        <v>2.1000000000000001E-2</v>
      </c>
    </row>
    <row r="52" spans="1:9" x14ac:dyDescent="0.2">
      <c r="A52" t="s">
        <v>25</v>
      </c>
      <c r="B52" t="s">
        <v>12</v>
      </c>
      <c r="C52" s="9">
        <v>0.111</v>
      </c>
      <c r="D52" s="9">
        <v>5.5E-2</v>
      </c>
      <c r="E52" s="9">
        <v>2.0230000000000001</v>
      </c>
      <c r="F52" s="9">
        <v>4.3999999999999997E-2</v>
      </c>
      <c r="G52" s="9"/>
      <c r="H52" s="9">
        <v>3.0000000000000001E-3</v>
      </c>
      <c r="I52" s="9">
        <v>0.219</v>
      </c>
    </row>
    <row r="53" spans="1:9" x14ac:dyDescent="0.2">
      <c r="A53" t="s">
        <v>25</v>
      </c>
      <c r="B53" t="s">
        <v>14</v>
      </c>
      <c r="C53" s="9">
        <v>-0.499</v>
      </c>
      <c r="D53" s="9">
        <v>0.16</v>
      </c>
      <c r="E53" s="9">
        <v>-3.1219999999999999</v>
      </c>
      <c r="F53" s="9">
        <v>2E-3</v>
      </c>
      <c r="G53" s="9">
        <v>3.0000000000000001E-3</v>
      </c>
      <c r="H53" s="9">
        <v>-0.81299999999999994</v>
      </c>
      <c r="I53" s="9">
        <v>-0.185</v>
      </c>
    </row>
    <row r="54" spans="1:9" x14ac:dyDescent="0.2">
      <c r="A54" t="s">
        <v>25</v>
      </c>
      <c r="B54" t="s">
        <v>15</v>
      </c>
      <c r="C54" s="9">
        <v>0.63800000000000001</v>
      </c>
      <c r="D54" s="9">
        <v>0.11700000000000001</v>
      </c>
      <c r="E54" s="9">
        <v>5.4610000000000003</v>
      </c>
      <c r="F54" s="9">
        <v>0</v>
      </c>
      <c r="G54" s="9">
        <v>0</v>
      </c>
      <c r="H54" s="9">
        <v>0.40799999999999997</v>
      </c>
      <c r="I54" s="9">
        <v>0.86699999999999999</v>
      </c>
    </row>
    <row r="55" spans="1:9" x14ac:dyDescent="0.2">
      <c r="A55" t="s">
        <v>25</v>
      </c>
      <c r="B55" t="s">
        <v>11</v>
      </c>
      <c r="C55" s="9">
        <v>-0.14199999999999999</v>
      </c>
      <c r="D55" s="9">
        <v>0.09</v>
      </c>
      <c r="E55" s="9">
        <v>-1.5680000000000001</v>
      </c>
      <c r="F55" s="9">
        <v>0.11799999999999999</v>
      </c>
      <c r="G55" s="9"/>
      <c r="H55" s="9">
        <v>-0.32</v>
      </c>
      <c r="I55" s="9">
        <v>3.5999999999999997E-2</v>
      </c>
    </row>
    <row r="56" spans="1:9" x14ac:dyDescent="0.2">
      <c r="A56" t="s">
        <v>25</v>
      </c>
      <c r="B56" t="s">
        <v>13</v>
      </c>
      <c r="C56" s="9">
        <v>-0.14399999999999999</v>
      </c>
      <c r="D56" s="9">
        <v>9.9000000000000005E-2</v>
      </c>
      <c r="E56" s="9">
        <v>-1.46</v>
      </c>
      <c r="F56" s="9">
        <v>0.14499999999999999</v>
      </c>
      <c r="G56" s="9"/>
      <c r="H56" s="9">
        <v>-0.33900000000000002</v>
      </c>
      <c r="I56" s="9">
        <v>0.05</v>
      </c>
    </row>
    <row r="57" spans="1:9" x14ac:dyDescent="0.2">
      <c r="A57" t="s">
        <v>26</v>
      </c>
      <c r="B57" t="s">
        <v>12</v>
      </c>
      <c r="C57" s="9">
        <v>0.253</v>
      </c>
      <c r="D57" s="9">
        <v>0.05</v>
      </c>
      <c r="E57" s="9">
        <v>5.0170000000000003</v>
      </c>
      <c r="F57" s="9">
        <v>0</v>
      </c>
      <c r="G57" s="9"/>
      <c r="H57" s="9">
        <v>0.154</v>
      </c>
      <c r="I57" s="9">
        <v>0.35199999999999998</v>
      </c>
    </row>
    <row r="58" spans="1:9" x14ac:dyDescent="0.2">
      <c r="A58" t="s">
        <v>26</v>
      </c>
      <c r="B58" t="s">
        <v>14</v>
      </c>
      <c r="C58" s="9">
        <v>-0.57099999999999995</v>
      </c>
      <c r="D58" s="9">
        <v>0.14699999999999999</v>
      </c>
      <c r="E58" s="9">
        <v>-3.8849999999999998</v>
      </c>
      <c r="F58" s="9">
        <v>0</v>
      </c>
      <c r="G58" s="9">
        <v>0</v>
      </c>
      <c r="H58" s="9">
        <v>-0.85899999999999999</v>
      </c>
      <c r="I58" s="9">
        <v>-0.28199999999999997</v>
      </c>
    </row>
    <row r="59" spans="1:9" x14ac:dyDescent="0.2">
      <c r="A59" t="s">
        <v>26</v>
      </c>
      <c r="B59" t="s">
        <v>15</v>
      </c>
      <c r="C59" s="9">
        <v>0.69899999999999995</v>
      </c>
      <c r="D59" s="9">
        <v>0.107</v>
      </c>
      <c r="E59" s="9">
        <v>6.508</v>
      </c>
      <c r="F59" s="9">
        <v>0</v>
      </c>
      <c r="G59" s="9">
        <v>0</v>
      </c>
      <c r="H59" s="9">
        <v>0.48699999999999999</v>
      </c>
      <c r="I59" s="9">
        <v>0.91</v>
      </c>
    </row>
    <row r="60" spans="1:9" x14ac:dyDescent="0.2">
      <c r="A60" t="s">
        <v>26</v>
      </c>
      <c r="B60" t="s">
        <v>11</v>
      </c>
      <c r="C60" s="9">
        <v>-0.19700000000000001</v>
      </c>
      <c r="D60" s="9">
        <v>8.3000000000000004E-2</v>
      </c>
      <c r="E60" s="9">
        <v>-2.375</v>
      </c>
      <c r="F60" s="9">
        <v>1.7999999999999999E-2</v>
      </c>
      <c r="G60" s="9"/>
      <c r="H60" s="9">
        <v>-0.36099999999999999</v>
      </c>
      <c r="I60" s="9">
        <v>-3.4000000000000002E-2</v>
      </c>
    </row>
    <row r="61" spans="1:9" x14ac:dyDescent="0.2">
      <c r="A61" t="s">
        <v>26</v>
      </c>
      <c r="B61" t="s">
        <v>13</v>
      </c>
      <c r="C61" s="9">
        <v>-5.6000000000000001E-2</v>
      </c>
      <c r="D61" s="9">
        <v>9.0999999999999998E-2</v>
      </c>
      <c r="E61" s="9">
        <v>-0.621</v>
      </c>
      <c r="F61" s="9">
        <v>0.53500000000000003</v>
      </c>
      <c r="G61" s="9"/>
      <c r="H61" s="9">
        <v>-0.23499999999999999</v>
      </c>
      <c r="I61" s="9">
        <v>0.122</v>
      </c>
    </row>
    <row r="62" spans="1:9" x14ac:dyDescent="0.2">
      <c r="A62" t="s">
        <v>27</v>
      </c>
      <c r="B62" t="s">
        <v>12</v>
      </c>
      <c r="C62" s="9">
        <v>0.11600000000000001</v>
      </c>
      <c r="D62" s="9">
        <v>5.7000000000000002E-2</v>
      </c>
      <c r="E62" s="9">
        <v>2.0430000000000001</v>
      </c>
      <c r="F62" s="9">
        <v>4.2000000000000003E-2</v>
      </c>
      <c r="G62" s="9"/>
      <c r="H62" s="9">
        <v>4.0000000000000001E-3</v>
      </c>
      <c r="I62" s="9">
        <v>0.22800000000000001</v>
      </c>
    </row>
    <row r="63" spans="1:9" x14ac:dyDescent="0.2">
      <c r="A63" t="s">
        <v>27</v>
      </c>
      <c r="B63" t="s">
        <v>14</v>
      </c>
      <c r="C63" s="9">
        <v>-0.53400000000000003</v>
      </c>
      <c r="D63" s="9">
        <v>0.16600000000000001</v>
      </c>
      <c r="E63" s="9">
        <v>-3.2189999999999999</v>
      </c>
      <c r="F63" s="9">
        <v>1E-3</v>
      </c>
      <c r="G63" s="9">
        <v>2E-3</v>
      </c>
      <c r="H63" s="9">
        <v>-0.86</v>
      </c>
      <c r="I63" s="9">
        <v>-0.20799999999999999</v>
      </c>
    </row>
    <row r="64" spans="1:9" x14ac:dyDescent="0.2">
      <c r="A64" t="s">
        <v>27</v>
      </c>
      <c r="B64" t="s">
        <v>15</v>
      </c>
      <c r="C64" s="9">
        <v>0.41699999999999998</v>
      </c>
      <c r="D64" s="9">
        <v>0.121</v>
      </c>
      <c r="E64" s="9">
        <v>3.4390000000000001</v>
      </c>
      <c r="F64" s="9">
        <v>1E-3</v>
      </c>
      <c r="G64" s="9">
        <v>1E-3</v>
      </c>
      <c r="H64" s="9">
        <v>0.17799999999999999</v>
      </c>
      <c r="I64" s="9">
        <v>0.65500000000000003</v>
      </c>
    </row>
    <row r="65" spans="1:9" x14ac:dyDescent="0.2">
      <c r="A65" t="s">
        <v>27</v>
      </c>
      <c r="B65" t="s">
        <v>11</v>
      </c>
      <c r="C65" s="9">
        <v>2.5000000000000001E-2</v>
      </c>
      <c r="D65" s="9">
        <v>9.4E-2</v>
      </c>
      <c r="E65" s="9">
        <v>0.26400000000000001</v>
      </c>
      <c r="F65" s="9">
        <v>0.79200000000000004</v>
      </c>
      <c r="G65" s="9"/>
      <c r="H65" s="9">
        <v>-0.16</v>
      </c>
      <c r="I65" s="9">
        <v>0.20899999999999999</v>
      </c>
    </row>
    <row r="66" spans="1:9" x14ac:dyDescent="0.2">
      <c r="A66" t="s">
        <v>27</v>
      </c>
      <c r="B66" t="s">
        <v>13</v>
      </c>
      <c r="C66" s="9">
        <v>-0.29699999999999999</v>
      </c>
      <c r="D66" s="9">
        <v>0.10299999999999999</v>
      </c>
      <c r="E66" s="9">
        <v>-2.9020000000000001</v>
      </c>
      <c r="F66" s="9">
        <v>4.0000000000000001E-3</v>
      </c>
      <c r="G66" s="9"/>
      <c r="H66" s="9">
        <v>-0.499</v>
      </c>
      <c r="I66" s="9">
        <v>-9.6000000000000002E-2</v>
      </c>
    </row>
    <row r="67" spans="1:9" x14ac:dyDescent="0.2">
      <c r="A67" t="s">
        <v>28</v>
      </c>
      <c r="B67" t="s">
        <v>12</v>
      </c>
      <c r="C67" s="9">
        <v>6.2E-2</v>
      </c>
      <c r="D67" s="9">
        <v>5.6000000000000001E-2</v>
      </c>
      <c r="E67" s="9">
        <v>1.095</v>
      </c>
      <c r="F67" s="9">
        <v>0.27400000000000002</v>
      </c>
      <c r="G67" s="9"/>
      <c r="H67" s="9">
        <v>-4.9000000000000002E-2</v>
      </c>
      <c r="I67" s="9">
        <v>0.17199999999999999</v>
      </c>
    </row>
    <row r="68" spans="1:9" x14ac:dyDescent="0.2">
      <c r="A68" t="s">
        <v>28</v>
      </c>
      <c r="B68" t="s">
        <v>14</v>
      </c>
      <c r="C68" s="9">
        <v>-0.70499999999999996</v>
      </c>
      <c r="D68" s="9">
        <v>0.16400000000000001</v>
      </c>
      <c r="E68" s="9">
        <v>-4.3010000000000002</v>
      </c>
      <c r="F68" s="9">
        <v>0</v>
      </c>
      <c r="G68" s="9">
        <v>0</v>
      </c>
      <c r="H68" s="9">
        <v>-1.028</v>
      </c>
      <c r="I68" s="9">
        <v>-0.38300000000000001</v>
      </c>
    </row>
    <row r="69" spans="1:9" x14ac:dyDescent="0.2">
      <c r="A69" t="s">
        <v>28</v>
      </c>
      <c r="B69" t="s">
        <v>15</v>
      </c>
      <c r="C69" s="9">
        <v>0.45600000000000002</v>
      </c>
      <c r="D69" s="9">
        <v>0.12</v>
      </c>
      <c r="E69" s="9">
        <v>3.8039999999999998</v>
      </c>
      <c r="F69" s="9">
        <v>0</v>
      </c>
      <c r="G69" s="9">
        <v>0</v>
      </c>
      <c r="H69" s="9">
        <v>0.22</v>
      </c>
      <c r="I69" s="9">
        <v>0.69199999999999995</v>
      </c>
    </row>
    <row r="70" spans="1:9" x14ac:dyDescent="0.2">
      <c r="A70" t="s">
        <v>28</v>
      </c>
      <c r="B70" t="s">
        <v>11</v>
      </c>
      <c r="C70" s="9">
        <v>-1.9E-2</v>
      </c>
      <c r="D70" s="9">
        <v>9.2999999999999999E-2</v>
      </c>
      <c r="E70" s="9">
        <v>-0.20399999999999999</v>
      </c>
      <c r="F70" s="9">
        <v>0.83799999999999997</v>
      </c>
      <c r="G70" s="9"/>
      <c r="H70" s="9">
        <v>-0.20200000000000001</v>
      </c>
      <c r="I70" s="9">
        <v>0.16400000000000001</v>
      </c>
    </row>
    <row r="71" spans="1:9" x14ac:dyDescent="0.2">
      <c r="A71" t="s">
        <v>28</v>
      </c>
      <c r="B71" t="s">
        <v>13</v>
      </c>
      <c r="C71" s="9">
        <v>-0.187</v>
      </c>
      <c r="D71" s="9">
        <v>0.10100000000000001</v>
      </c>
      <c r="E71" s="9">
        <v>-1.839</v>
      </c>
      <c r="F71" s="9">
        <v>6.7000000000000004E-2</v>
      </c>
      <c r="G71" s="9"/>
      <c r="H71" s="9">
        <v>-0.38600000000000001</v>
      </c>
      <c r="I71" s="9">
        <v>1.2999999999999999E-2</v>
      </c>
    </row>
    <row r="72" spans="1:9" x14ac:dyDescent="0.2">
      <c r="A72" t="s">
        <v>29</v>
      </c>
      <c r="B72" t="s">
        <v>12</v>
      </c>
      <c r="C72" s="9">
        <v>4.9000000000000002E-2</v>
      </c>
      <c r="D72" s="9">
        <v>5.7000000000000002E-2</v>
      </c>
      <c r="E72" s="9">
        <v>0.86399999999999999</v>
      </c>
      <c r="F72" s="9">
        <v>0.38800000000000001</v>
      </c>
      <c r="G72" s="9"/>
      <c r="H72" s="9">
        <v>-6.3E-2</v>
      </c>
      <c r="I72" s="9">
        <v>0.161</v>
      </c>
    </row>
    <row r="73" spans="1:9" x14ac:dyDescent="0.2">
      <c r="A73" t="s">
        <v>29</v>
      </c>
      <c r="B73" t="s">
        <v>14</v>
      </c>
      <c r="C73" s="9">
        <v>-0.72299999999999998</v>
      </c>
      <c r="D73" s="9">
        <v>0.16500000000000001</v>
      </c>
      <c r="E73" s="9">
        <v>-4.3739999999999997</v>
      </c>
      <c r="F73" s="9">
        <v>0</v>
      </c>
      <c r="G73" s="9">
        <v>0</v>
      </c>
      <c r="H73" s="9">
        <v>-1.0489999999999999</v>
      </c>
      <c r="I73" s="9">
        <v>-0.39800000000000002</v>
      </c>
    </row>
    <row r="74" spans="1:9" x14ac:dyDescent="0.2">
      <c r="A74" t="s">
        <v>29</v>
      </c>
      <c r="B74" t="s">
        <v>15</v>
      </c>
      <c r="C74" s="9">
        <v>0.39600000000000002</v>
      </c>
      <c r="D74" s="9">
        <v>0.121</v>
      </c>
      <c r="E74" s="9">
        <v>3.2770000000000001</v>
      </c>
      <c r="F74" s="9">
        <v>1E-3</v>
      </c>
      <c r="G74" s="9">
        <v>2E-3</v>
      </c>
      <c r="H74" s="9">
        <v>0.158</v>
      </c>
      <c r="I74" s="9">
        <v>0.63400000000000001</v>
      </c>
    </row>
    <row r="75" spans="1:9" x14ac:dyDescent="0.2">
      <c r="A75" t="s">
        <v>29</v>
      </c>
      <c r="B75" t="s">
        <v>11</v>
      </c>
      <c r="C75" s="9">
        <v>3.3000000000000002E-2</v>
      </c>
      <c r="D75" s="9">
        <v>9.4E-2</v>
      </c>
      <c r="E75" s="9">
        <v>0.35299999999999998</v>
      </c>
      <c r="F75" s="9">
        <v>0.72399999999999998</v>
      </c>
      <c r="G75" s="9"/>
      <c r="H75" s="9">
        <v>-0.151</v>
      </c>
      <c r="I75" s="9">
        <v>0.217</v>
      </c>
    </row>
    <row r="76" spans="1:9" x14ac:dyDescent="0.2">
      <c r="A76" t="s">
        <v>29</v>
      </c>
      <c r="B76" t="s">
        <v>13</v>
      </c>
      <c r="C76" s="9">
        <v>-0.24099999999999999</v>
      </c>
      <c r="D76" s="9">
        <v>0.10199999999999999</v>
      </c>
      <c r="E76" s="9">
        <v>-2.3570000000000002</v>
      </c>
      <c r="F76" s="9">
        <v>1.9E-2</v>
      </c>
      <c r="G76" s="9"/>
      <c r="H76" s="9">
        <v>-0.442</v>
      </c>
      <c r="I76" s="9">
        <v>-0.04</v>
      </c>
    </row>
    <row r="77" spans="1:9" x14ac:dyDescent="0.2">
      <c r="A77" t="s">
        <v>30</v>
      </c>
      <c r="B77" t="s">
        <v>12</v>
      </c>
      <c r="C77" s="9">
        <v>6.8000000000000005E-2</v>
      </c>
      <c r="D77" s="9">
        <v>5.8000000000000003E-2</v>
      </c>
      <c r="E77" s="9">
        <v>1.1850000000000001</v>
      </c>
      <c r="F77" s="9">
        <v>0.23699999999999999</v>
      </c>
      <c r="G77" s="9"/>
      <c r="H77" s="9">
        <v>-4.4999999999999998E-2</v>
      </c>
      <c r="I77" s="9">
        <v>0.18099999999999999</v>
      </c>
    </row>
    <row r="78" spans="1:9" x14ac:dyDescent="0.2">
      <c r="A78" t="s">
        <v>30</v>
      </c>
      <c r="B78" t="s">
        <v>14</v>
      </c>
      <c r="C78" s="9">
        <v>-0.70599999999999996</v>
      </c>
      <c r="D78" s="9">
        <v>0.16800000000000001</v>
      </c>
      <c r="E78" s="9">
        <v>-4.2140000000000004</v>
      </c>
      <c r="F78" s="9">
        <v>0</v>
      </c>
      <c r="G78" s="9">
        <v>0</v>
      </c>
      <c r="H78" s="9">
        <v>-1.036</v>
      </c>
      <c r="I78" s="9">
        <v>-0.377</v>
      </c>
    </row>
    <row r="79" spans="1:9" x14ac:dyDescent="0.2">
      <c r="A79" t="s">
        <v>30</v>
      </c>
      <c r="B79" t="s">
        <v>15</v>
      </c>
      <c r="C79" s="9">
        <v>0.28599999999999998</v>
      </c>
      <c r="D79" s="9">
        <v>0.122</v>
      </c>
      <c r="E79" s="9">
        <v>2.3380000000000001</v>
      </c>
      <c r="F79" s="9">
        <v>0.02</v>
      </c>
      <c r="G79" s="9">
        <v>2.5999999999999999E-2</v>
      </c>
      <c r="H79" s="9">
        <v>4.4999999999999998E-2</v>
      </c>
      <c r="I79" s="9">
        <v>0.52700000000000002</v>
      </c>
    </row>
    <row r="80" spans="1:9" x14ac:dyDescent="0.2">
      <c r="A80" t="s">
        <v>30</v>
      </c>
      <c r="B80" t="s">
        <v>11</v>
      </c>
      <c r="C80" s="9">
        <v>0.104</v>
      </c>
      <c r="D80" s="9">
        <v>9.5000000000000001E-2</v>
      </c>
      <c r="E80" s="9">
        <v>1.099</v>
      </c>
      <c r="F80" s="9">
        <v>0.27300000000000002</v>
      </c>
      <c r="G80" s="9"/>
      <c r="H80" s="9">
        <v>-8.2000000000000003E-2</v>
      </c>
      <c r="I80" s="9">
        <v>0.29099999999999998</v>
      </c>
    </row>
    <row r="81" spans="1:9" x14ac:dyDescent="0.2">
      <c r="A81" t="s">
        <v>30</v>
      </c>
      <c r="B81" t="s">
        <v>13</v>
      </c>
      <c r="C81" s="9">
        <v>-0.30099999999999999</v>
      </c>
      <c r="D81" s="9">
        <v>0.104</v>
      </c>
      <c r="E81" s="9">
        <v>-2.9060000000000001</v>
      </c>
      <c r="F81" s="9">
        <v>4.0000000000000001E-3</v>
      </c>
      <c r="G81" s="9"/>
      <c r="H81" s="9">
        <v>-0.505</v>
      </c>
      <c r="I81" s="9">
        <v>-9.7000000000000003E-2</v>
      </c>
    </row>
    <row r="82" spans="1:9" x14ac:dyDescent="0.2">
      <c r="A82" t="s">
        <v>31</v>
      </c>
      <c r="B82" t="s">
        <v>12</v>
      </c>
      <c r="C82" s="9">
        <v>-7.0000000000000001E-3</v>
      </c>
      <c r="D82" s="9">
        <v>5.8999999999999997E-2</v>
      </c>
      <c r="E82" s="9">
        <v>-0.11899999999999999</v>
      </c>
      <c r="F82" s="9">
        <v>0.90500000000000003</v>
      </c>
      <c r="G82" s="9"/>
      <c r="H82" s="9">
        <v>-0.122</v>
      </c>
      <c r="I82" s="9">
        <v>0.108</v>
      </c>
    </row>
    <row r="83" spans="1:9" x14ac:dyDescent="0.2">
      <c r="A83" t="s">
        <v>31</v>
      </c>
      <c r="B83" t="s">
        <v>14</v>
      </c>
      <c r="C83" s="9">
        <v>-0.7</v>
      </c>
      <c r="D83" s="9">
        <v>0.17100000000000001</v>
      </c>
      <c r="E83" s="9">
        <v>-4.1020000000000003</v>
      </c>
      <c r="F83" s="9">
        <v>0</v>
      </c>
      <c r="G83" s="9">
        <v>0</v>
      </c>
      <c r="H83" s="9">
        <v>-1.0349999999999999</v>
      </c>
      <c r="I83" s="9">
        <v>-0.36399999999999999</v>
      </c>
    </row>
    <row r="84" spans="1:9" x14ac:dyDescent="0.2">
      <c r="A84" t="s">
        <v>31</v>
      </c>
      <c r="B84" t="s">
        <v>15</v>
      </c>
      <c r="C84" s="9">
        <v>0.125</v>
      </c>
      <c r="D84" s="9">
        <v>0.125</v>
      </c>
      <c r="E84" s="9">
        <v>0.999</v>
      </c>
      <c r="F84" s="9">
        <v>0.318</v>
      </c>
      <c r="G84" s="9">
        <v>0.36099999999999999</v>
      </c>
      <c r="H84" s="9">
        <v>-0.121</v>
      </c>
      <c r="I84" s="9">
        <v>0.37</v>
      </c>
    </row>
    <row r="85" spans="1:9" x14ac:dyDescent="0.2">
      <c r="A85" t="s">
        <v>31</v>
      </c>
      <c r="B85" t="s">
        <v>11</v>
      </c>
      <c r="C85" s="9">
        <v>0.184</v>
      </c>
      <c r="D85" s="9">
        <v>9.7000000000000003E-2</v>
      </c>
      <c r="E85" s="9">
        <v>1.903</v>
      </c>
      <c r="F85" s="9">
        <v>5.8000000000000003E-2</v>
      </c>
      <c r="G85" s="9"/>
      <c r="H85" s="9">
        <v>-6.0000000000000001E-3</v>
      </c>
      <c r="I85" s="9">
        <v>0.374</v>
      </c>
    </row>
    <row r="86" spans="1:9" x14ac:dyDescent="0.2">
      <c r="A86" t="s">
        <v>31</v>
      </c>
      <c r="B86" t="s">
        <v>13</v>
      </c>
      <c r="C86" s="9">
        <v>-0.32700000000000001</v>
      </c>
      <c r="D86" s="9">
        <v>0.106</v>
      </c>
      <c r="E86" s="9">
        <v>-3.1030000000000002</v>
      </c>
      <c r="F86" s="9">
        <v>2E-3</v>
      </c>
      <c r="G86" s="9"/>
      <c r="H86" s="9">
        <v>-0.53500000000000003</v>
      </c>
      <c r="I86" s="9">
        <v>-0.12</v>
      </c>
    </row>
  </sheetData>
  <conditionalFormatting sqref="F2:G86">
    <cfRule type="expression" dxfId="14" priority="1">
      <formula>F2&lt;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6"/>
  <sheetViews>
    <sheetView workbookViewId="0">
      <selection activeCell="F85" sqref="F85"/>
    </sheetView>
  </sheetViews>
  <sheetFormatPr baseColWidth="10" defaultColWidth="9.1640625" defaultRowHeight="15" x14ac:dyDescent="0.2"/>
  <cols>
    <col min="1" max="1" width="13.6640625" bestFit="1" customWidth="1"/>
    <col min="2" max="2" width="8.6640625" bestFit="1" customWidth="1"/>
    <col min="3" max="3" width="6.1640625" style="1" bestFit="1" customWidth="1"/>
    <col min="4" max="4" width="7.83203125" style="1" bestFit="1" customWidth="1"/>
    <col min="5" max="5" width="6.6640625" style="1" bestFit="1" customWidth="1"/>
    <col min="6" max="6" width="6.1640625" style="1" bestFit="1" customWidth="1"/>
    <col min="7" max="7" width="9" style="1" bestFit="1" customWidth="1"/>
    <col min="8" max="8" width="8.6640625" style="1" bestFit="1" customWidth="1"/>
    <col min="9" max="9" width="9" style="1" bestFit="1" customWidth="1"/>
    <col min="10" max="10" width="19.83203125" style="1" bestFit="1" customWidth="1"/>
    <col min="11" max="16384" width="9.1640625" style="1"/>
  </cols>
  <sheetData>
    <row r="1" spans="1:25" x14ac:dyDescent="0.2">
      <c r="A1" t="s">
        <v>0</v>
      </c>
      <c r="B1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1" t="s">
        <v>9</v>
      </c>
    </row>
    <row r="2" spans="1:25" x14ac:dyDescent="0.2">
      <c r="A2" t="s">
        <v>10</v>
      </c>
      <c r="B2" t="s">
        <v>11</v>
      </c>
      <c r="C2" s="7">
        <v>-0.18688209004639572</v>
      </c>
      <c r="D2" s="7">
        <v>0.13880137986688065</v>
      </c>
      <c r="E2" s="7">
        <v>-1.3463993673955368</v>
      </c>
      <c r="F2" s="7">
        <v>0.17895175613252012</v>
      </c>
      <c r="G2" s="7"/>
      <c r="H2" s="7">
        <v>-0.45977033701175174</v>
      </c>
      <c r="I2" s="7">
        <v>8.6006156918960297E-2</v>
      </c>
      <c r="J2" s="5">
        <v>397</v>
      </c>
    </row>
    <row r="3" spans="1:25" x14ac:dyDescent="0.2">
      <c r="A3" t="s">
        <v>10</v>
      </c>
      <c r="B3" t="s">
        <v>12</v>
      </c>
      <c r="C3" s="7">
        <v>0.33173529820839093</v>
      </c>
      <c r="D3" s="7">
        <v>3.9733539371804426E-2</v>
      </c>
      <c r="E3" s="7">
        <v>8.3489994461403505</v>
      </c>
      <c r="F3" s="10">
        <v>1.1968544905030723E-15</v>
      </c>
      <c r="G3" s="7"/>
      <c r="H3" s="7">
        <v>0.25361780459773942</v>
      </c>
      <c r="I3" s="7">
        <v>0.40985279181904244</v>
      </c>
      <c r="J3" s="5"/>
      <c r="P3" s="2"/>
    </row>
    <row r="4" spans="1:25" x14ac:dyDescent="0.2">
      <c r="A4" t="s">
        <v>10</v>
      </c>
      <c r="B4" t="s">
        <v>13</v>
      </c>
      <c r="C4" s="7">
        <v>-0.14294329642325437</v>
      </c>
      <c r="D4" s="7">
        <v>7.9310458275596948E-2</v>
      </c>
      <c r="E4" s="7">
        <v>-1.8023259420156021</v>
      </c>
      <c r="F4" s="7">
        <v>7.2262167851506659E-2</v>
      </c>
      <c r="G4" s="7"/>
      <c r="H4" s="7">
        <v>-0.29887036246253706</v>
      </c>
      <c r="I4" s="7">
        <v>1.2983769616028346E-2</v>
      </c>
      <c r="J4" s="5"/>
      <c r="P4" s="2"/>
    </row>
    <row r="5" spans="1:25" x14ac:dyDescent="0.2">
      <c r="A5" t="s">
        <v>10</v>
      </c>
      <c r="B5" t="s">
        <v>14</v>
      </c>
      <c r="C5" s="7">
        <v>0.34924707549149103</v>
      </c>
      <c r="D5" s="7">
        <v>9.8940993634619584E-2</v>
      </c>
      <c r="E5" s="7">
        <v>3.5298521134852341</v>
      </c>
      <c r="F5" s="10">
        <v>4.6517350823922771E-4</v>
      </c>
      <c r="G5" s="10">
        <v>8.3241575158598603E-4</v>
      </c>
      <c r="H5" s="7">
        <v>0.15472570739085437</v>
      </c>
      <c r="I5" s="7">
        <v>0.54376844359212773</v>
      </c>
      <c r="J5" s="5"/>
      <c r="P5" s="2"/>
      <c r="Q5" s="3"/>
      <c r="R5" s="3"/>
      <c r="Y5" s="3"/>
    </row>
    <row r="6" spans="1:25" x14ac:dyDescent="0.2">
      <c r="A6" t="s">
        <v>10</v>
      </c>
      <c r="B6" t="s">
        <v>15</v>
      </c>
      <c r="C6" s="7">
        <v>1.1335067638370524</v>
      </c>
      <c r="D6" s="7">
        <v>9.3624474331548385E-2</v>
      </c>
      <c r="E6" s="7">
        <v>12.106949298567091</v>
      </c>
      <c r="F6" s="10">
        <v>6.9825936931114307E-29</v>
      </c>
      <c r="G6" s="10">
        <v>1.1870409278289399E-27</v>
      </c>
      <c r="H6" s="7">
        <v>0.94943785401863168</v>
      </c>
      <c r="I6" s="7">
        <v>1.3175756736554731</v>
      </c>
      <c r="J6" s="5"/>
      <c r="P6" s="2"/>
    </row>
    <row r="7" spans="1:25" x14ac:dyDescent="0.2">
      <c r="A7" t="s">
        <v>16</v>
      </c>
      <c r="B7" t="s">
        <v>11</v>
      </c>
      <c r="C7" s="7">
        <v>6.9207734091261727E-2</v>
      </c>
      <c r="D7" s="7">
        <v>0.1517430094637095</v>
      </c>
      <c r="E7" s="7">
        <v>0.45608515565794999</v>
      </c>
      <c r="F7" s="7">
        <v>0.64858131139712327</v>
      </c>
      <c r="G7" s="7"/>
      <c r="H7" s="7">
        <v>-0.22912419806613371</v>
      </c>
      <c r="I7" s="7">
        <v>0.36753966624865719</v>
      </c>
      <c r="J7" s="5">
        <v>397</v>
      </c>
      <c r="L7"/>
      <c r="P7" s="2"/>
    </row>
    <row r="8" spans="1:25" x14ac:dyDescent="0.2">
      <c r="A8" t="s">
        <v>16</v>
      </c>
      <c r="B8" t="s">
        <v>12</v>
      </c>
      <c r="C8" s="7">
        <v>5.0464111624897827E-2</v>
      </c>
      <c r="D8" s="7">
        <v>4.3438234163845214E-2</v>
      </c>
      <c r="E8" s="7">
        <v>1.1617440855112025</v>
      </c>
      <c r="F8" s="7">
        <v>0.24604629928605457</v>
      </c>
      <c r="G8" s="7"/>
      <c r="H8" s="7">
        <v>-3.4936938304223127E-2</v>
      </c>
      <c r="I8" s="7">
        <v>0.13586516155401879</v>
      </c>
      <c r="J8" s="5"/>
      <c r="L8"/>
      <c r="P8" s="2"/>
    </row>
    <row r="9" spans="1:25" x14ac:dyDescent="0.2">
      <c r="A9" t="s">
        <v>16</v>
      </c>
      <c r="B9" t="s">
        <v>13</v>
      </c>
      <c r="C9" s="7">
        <v>-0.2199417306348711</v>
      </c>
      <c r="D9" s="7">
        <v>8.6705244805398846E-2</v>
      </c>
      <c r="E9" s="7">
        <v>-2.536660050133162</v>
      </c>
      <c r="F9" s="10">
        <v>1.1578610561462824E-2</v>
      </c>
      <c r="G9" s="7"/>
      <c r="H9" s="7">
        <v>-0.39040719920830735</v>
      </c>
      <c r="I9" s="7">
        <v>-4.947626206143485E-2</v>
      </c>
      <c r="J9" s="5"/>
      <c r="L9"/>
      <c r="P9" s="2"/>
      <c r="Q9" s="3"/>
      <c r="R9" s="3"/>
      <c r="Y9" s="3"/>
    </row>
    <row r="10" spans="1:25" x14ac:dyDescent="0.2">
      <c r="A10" t="s">
        <v>16</v>
      </c>
      <c r="B10" t="s">
        <v>14</v>
      </c>
      <c r="C10" s="7">
        <v>-0.1279645980234862</v>
      </c>
      <c r="D10" s="7">
        <v>0.10816610143102252</v>
      </c>
      <c r="E10" s="7">
        <v>-1.1830379049492614</v>
      </c>
      <c r="F10" s="7">
        <v>0.23751111833727712</v>
      </c>
      <c r="G10" s="7">
        <v>0.28494598004336302</v>
      </c>
      <c r="H10" s="7">
        <v>-0.34062284269581977</v>
      </c>
      <c r="I10" s="7">
        <v>8.4693646648847404E-2</v>
      </c>
      <c r="J10" s="5"/>
      <c r="L10"/>
      <c r="P10" s="2"/>
      <c r="Q10" s="3"/>
      <c r="R10" s="3"/>
      <c r="Y10" s="3"/>
    </row>
    <row r="11" spans="1:25" x14ac:dyDescent="0.2">
      <c r="A11" t="s">
        <v>16</v>
      </c>
      <c r="B11" t="s">
        <v>15</v>
      </c>
      <c r="C11" s="7">
        <v>1.0621282436938631</v>
      </c>
      <c r="D11" s="7">
        <v>0.10235387795245447</v>
      </c>
      <c r="E11" s="7">
        <v>10.377020049863122</v>
      </c>
      <c r="F11" s="10">
        <v>1.8809625240171376E-22</v>
      </c>
      <c r="G11" s="10">
        <v>1.59881814541457E-21</v>
      </c>
      <c r="H11" s="7">
        <v>0.86089702861992734</v>
      </c>
      <c r="I11" s="7">
        <v>1.2633594587677988</v>
      </c>
      <c r="J11" s="5"/>
      <c r="L11"/>
      <c r="P11" s="2"/>
    </row>
    <row r="12" spans="1:25" x14ac:dyDescent="0.2">
      <c r="A12" t="s">
        <v>17</v>
      </c>
      <c r="B12" t="s">
        <v>11</v>
      </c>
      <c r="C12" s="7">
        <v>0.21532000546056754</v>
      </c>
      <c r="D12" s="7">
        <v>0.14250331797511887</v>
      </c>
      <c r="E12" s="7">
        <v>1.5109824004109329</v>
      </c>
      <c r="F12" s="7">
        <v>0.13159860470064819</v>
      </c>
      <c r="G12" s="7"/>
      <c r="H12" s="7">
        <v>-6.4846378088878914E-2</v>
      </c>
      <c r="I12" s="7">
        <v>0.49548638901001396</v>
      </c>
      <c r="J12" s="5">
        <v>397</v>
      </c>
      <c r="L12"/>
    </row>
    <row r="13" spans="1:25" x14ac:dyDescent="0.2">
      <c r="A13" t="s">
        <v>17</v>
      </c>
      <c r="B13" t="s">
        <v>12</v>
      </c>
      <c r="C13" s="7">
        <v>4.3999340909727271E-2</v>
      </c>
      <c r="D13" s="7">
        <v>4.0793263012280735E-2</v>
      </c>
      <c r="E13" s="7">
        <v>1.0785933181290586</v>
      </c>
      <c r="F13" s="7">
        <v>0.28143230079423742</v>
      </c>
      <c r="G13" s="7"/>
      <c r="H13" s="7">
        <v>-3.6201605522464451E-2</v>
      </c>
      <c r="I13" s="7">
        <v>0.12420028734191899</v>
      </c>
      <c r="J13" s="5"/>
      <c r="L13"/>
      <c r="P13" s="2"/>
    </row>
    <row r="14" spans="1:25" x14ac:dyDescent="0.2">
      <c r="A14" t="s">
        <v>17</v>
      </c>
      <c r="B14" t="s">
        <v>13</v>
      </c>
      <c r="C14" s="7">
        <v>-0.35540303514951754</v>
      </c>
      <c r="D14" s="7">
        <v>8.1425728369841341E-2</v>
      </c>
      <c r="E14" s="7">
        <v>-4.364751071494898</v>
      </c>
      <c r="F14" s="10">
        <v>1.6300903444307524E-5</v>
      </c>
      <c r="G14" s="7"/>
      <c r="H14" s="7">
        <v>-0.51548879434033945</v>
      </c>
      <c r="I14" s="7">
        <v>-0.19531727595869558</v>
      </c>
      <c r="J14" s="5"/>
      <c r="L14"/>
      <c r="P14" s="2"/>
    </row>
    <row r="15" spans="1:25" x14ac:dyDescent="0.2">
      <c r="A15" t="s">
        <v>17</v>
      </c>
      <c r="B15" t="s">
        <v>14</v>
      </c>
      <c r="C15" s="7">
        <v>-4.336439210163627E-2</v>
      </c>
      <c r="D15" s="7">
        <v>0.10157982500037568</v>
      </c>
      <c r="E15" s="7">
        <v>-0.42689965356285947</v>
      </c>
      <c r="F15" s="7">
        <v>0.66968678222776212</v>
      </c>
      <c r="G15" s="7">
        <v>0.71154220611699703</v>
      </c>
      <c r="H15" s="7">
        <v>-0.24307379267089108</v>
      </c>
      <c r="I15" s="7">
        <v>0.15634500846761851</v>
      </c>
      <c r="J15" s="5"/>
      <c r="L15"/>
      <c r="P15" s="2"/>
      <c r="Q15" s="3"/>
      <c r="R15" s="3"/>
      <c r="T15" s="2"/>
      <c r="Y15" s="3"/>
    </row>
    <row r="16" spans="1:25" x14ac:dyDescent="0.2">
      <c r="A16" t="s">
        <v>17</v>
      </c>
      <c r="B16" t="s">
        <v>15</v>
      </c>
      <c r="C16" s="7">
        <v>1.224038887393547</v>
      </c>
      <c r="D16" s="7">
        <v>9.6121510093902712E-2</v>
      </c>
      <c r="E16" s="7">
        <v>12.734286906206144</v>
      </c>
      <c r="F16" s="10">
        <v>2.514761141486867E-31</v>
      </c>
      <c r="G16" s="10">
        <v>8.5501878810553497E-30</v>
      </c>
      <c r="H16" s="7">
        <v>1.0350607200990682</v>
      </c>
      <c r="I16" s="7">
        <v>1.4130170546880259</v>
      </c>
      <c r="J16" s="5"/>
      <c r="L16"/>
      <c r="P16" s="2"/>
    </row>
    <row r="17" spans="1:25" x14ac:dyDescent="0.2">
      <c r="A17" t="s">
        <v>18</v>
      </c>
      <c r="B17" t="s">
        <v>11</v>
      </c>
      <c r="C17" s="7">
        <v>-0.23527273276420094</v>
      </c>
      <c r="D17" s="7">
        <v>0.14732140904573932</v>
      </c>
      <c r="E17" s="7">
        <v>-1.5970030037599974</v>
      </c>
      <c r="F17" s="7">
        <v>0.11107080986468784</v>
      </c>
      <c r="G17" s="7"/>
      <c r="H17" s="7">
        <v>-0.52491164769079957</v>
      </c>
      <c r="I17" s="7">
        <v>5.4366182162397719E-2</v>
      </c>
      <c r="J17" s="5">
        <v>397</v>
      </c>
      <c r="L17"/>
    </row>
    <row r="18" spans="1:25" x14ac:dyDescent="0.2">
      <c r="A18" t="s">
        <v>18</v>
      </c>
      <c r="B18" t="s">
        <v>12</v>
      </c>
      <c r="C18" s="7">
        <v>0.22972669687667449</v>
      </c>
      <c r="D18" s="7">
        <v>4.2172498661343011E-2</v>
      </c>
      <c r="E18" s="7">
        <v>5.4473105499734382</v>
      </c>
      <c r="F18" s="10">
        <v>9.0487822357872398E-8</v>
      </c>
      <c r="G18" s="7"/>
      <c r="H18" s="7">
        <v>0.14681412611635508</v>
      </c>
      <c r="I18" s="7">
        <v>0.3126392676369939</v>
      </c>
      <c r="J18" s="5"/>
      <c r="L18"/>
      <c r="P18" s="2"/>
    </row>
    <row r="19" spans="1:25" x14ac:dyDescent="0.2">
      <c r="A19" t="s">
        <v>18</v>
      </c>
      <c r="B19" t="s">
        <v>13</v>
      </c>
      <c r="C19" s="7">
        <v>-0.10864094141526871</v>
      </c>
      <c r="D19" s="7">
        <v>8.4178763038451634E-2</v>
      </c>
      <c r="E19" s="7">
        <v>-1.2905979785619219</v>
      </c>
      <c r="F19" s="7">
        <v>0.19760380179831313</v>
      </c>
      <c r="G19" s="7"/>
      <c r="H19" s="7">
        <v>-0.27413926066329208</v>
      </c>
      <c r="I19" s="7">
        <v>5.6857377832754644E-2</v>
      </c>
      <c r="J19" s="5"/>
      <c r="L19"/>
      <c r="P19" s="2"/>
    </row>
    <row r="20" spans="1:25" x14ac:dyDescent="0.2">
      <c r="A20" t="s">
        <v>18</v>
      </c>
      <c r="B20" t="s">
        <v>14</v>
      </c>
      <c r="C20" s="7">
        <v>0.33158628604054502</v>
      </c>
      <c r="D20" s="7">
        <v>0.10501427729765449</v>
      </c>
      <c r="E20" s="7">
        <v>3.1575352854230521</v>
      </c>
      <c r="F20" s="10">
        <v>1.7142462762787139E-3</v>
      </c>
      <c r="G20" s="10">
        <v>2.7754463520703E-3</v>
      </c>
      <c r="H20" s="7">
        <v>0.12512463511477787</v>
      </c>
      <c r="I20" s="7">
        <v>0.53804793696631215</v>
      </c>
      <c r="J20" s="5"/>
      <c r="L20"/>
      <c r="N20" s="2"/>
      <c r="P20" s="2"/>
      <c r="Q20" s="3"/>
      <c r="R20" s="3"/>
      <c r="T20" s="2"/>
      <c r="Y20" s="3"/>
    </row>
    <row r="21" spans="1:25" x14ac:dyDescent="0.2">
      <c r="A21" t="s">
        <v>18</v>
      </c>
      <c r="B21" t="s">
        <v>15</v>
      </c>
      <c r="C21" s="7">
        <v>1.1287231836354656</v>
      </c>
      <c r="D21" s="7">
        <v>9.9371414700045624E-2</v>
      </c>
      <c r="E21" s="7">
        <v>11.358630518067359</v>
      </c>
      <c r="F21" s="10">
        <v>4.8494046801289921E-26</v>
      </c>
      <c r="G21" s="10">
        <v>5.4959919708128603E-25</v>
      </c>
      <c r="H21" s="7">
        <v>0.93335559303967996</v>
      </c>
      <c r="I21" s="7">
        <v>1.3240907742312513</v>
      </c>
      <c r="J21" s="5"/>
      <c r="L21"/>
      <c r="P21" s="2"/>
    </row>
    <row r="22" spans="1:25" x14ac:dyDescent="0.2">
      <c r="A22" t="s">
        <v>19</v>
      </c>
      <c r="B22" t="s">
        <v>11</v>
      </c>
      <c r="C22" s="7">
        <v>-0.27950947581942331</v>
      </c>
      <c r="D22" s="7">
        <v>0.1519701976353478</v>
      </c>
      <c r="E22" s="7">
        <v>-1.8392387466002103</v>
      </c>
      <c r="F22" s="7">
        <v>6.6636188216057879E-2</v>
      </c>
      <c r="G22" s="7"/>
      <c r="H22" s="7">
        <v>-0.57828806767104579</v>
      </c>
      <c r="I22" s="7">
        <v>1.9269116032199218E-2</v>
      </c>
      <c r="J22" s="5">
        <v>397</v>
      </c>
      <c r="L22"/>
      <c r="P22" s="2"/>
    </row>
    <row r="23" spans="1:25" x14ac:dyDescent="0.2">
      <c r="A23" t="s">
        <v>19</v>
      </c>
      <c r="B23" t="s">
        <v>12</v>
      </c>
      <c r="C23" s="7">
        <v>0.25157657121712301</v>
      </c>
      <c r="D23" s="7">
        <v>4.3503269469483068E-2</v>
      </c>
      <c r="E23" s="7">
        <v>5.7829348066264412</v>
      </c>
      <c r="F23" s="10">
        <v>1.5014210654180293E-8</v>
      </c>
      <c r="G23" s="7"/>
      <c r="H23" s="7">
        <v>0.1660476596589362</v>
      </c>
      <c r="I23" s="7">
        <v>0.33710548277530983</v>
      </c>
      <c r="J23" s="5"/>
      <c r="L23"/>
      <c r="P23" s="2"/>
      <c r="Q23" s="3"/>
      <c r="R23" s="3"/>
    </row>
    <row r="24" spans="1:25" x14ac:dyDescent="0.2">
      <c r="A24" t="s">
        <v>19</v>
      </c>
      <c r="B24" t="s">
        <v>13</v>
      </c>
      <c r="C24" s="7">
        <v>-1.0457754111863126E-2</v>
      </c>
      <c r="D24" s="7">
        <v>8.6835059062466802E-2</v>
      </c>
      <c r="E24" s="7">
        <v>-0.1204323947582059</v>
      </c>
      <c r="F24" s="7">
        <v>0.90420233312561715</v>
      </c>
      <c r="G24" s="7"/>
      <c r="H24" s="7">
        <v>-0.18117844194231514</v>
      </c>
      <c r="I24" s="7">
        <v>0.16026293371858891</v>
      </c>
      <c r="J24" s="5"/>
      <c r="L24"/>
    </row>
    <row r="25" spans="1:25" x14ac:dyDescent="0.2">
      <c r="A25" t="s">
        <v>19</v>
      </c>
      <c r="B25" t="s">
        <v>14</v>
      </c>
      <c r="C25" s="7">
        <v>6.1494200253929571E-2</v>
      </c>
      <c r="D25" s="7">
        <v>0.10832804667584274</v>
      </c>
      <c r="E25" s="7">
        <v>0.56766647365056599</v>
      </c>
      <c r="F25" s="7">
        <v>0.57058642932520676</v>
      </c>
      <c r="G25" s="7">
        <v>0.62580447087280699</v>
      </c>
      <c r="H25" s="7">
        <v>-0.15148243429324348</v>
      </c>
      <c r="I25" s="7">
        <v>0.27447083480110263</v>
      </c>
      <c r="J25" s="5"/>
      <c r="L25"/>
      <c r="P25" s="2"/>
      <c r="Q25" s="3"/>
      <c r="R25" s="3"/>
      <c r="T25" s="2"/>
      <c r="Y25" s="3"/>
    </row>
    <row r="26" spans="1:25" x14ac:dyDescent="0.2">
      <c r="A26" t="s">
        <v>19</v>
      </c>
      <c r="B26" t="s">
        <v>15</v>
      </c>
      <c r="C26" s="7">
        <v>0.97095138431393058</v>
      </c>
      <c r="D26" s="7">
        <v>0.10250712119228668</v>
      </c>
      <c r="E26" s="7">
        <v>9.4720383620234916</v>
      </c>
      <c r="F26" s="10">
        <v>2.6404777906416661E-19</v>
      </c>
      <c r="G26" s="10">
        <v>1.79552489763633E-18</v>
      </c>
      <c r="H26" s="7">
        <v>0.76941888780376422</v>
      </c>
      <c r="I26" s="7">
        <v>1.1724838808240969</v>
      </c>
      <c r="J26" s="5"/>
      <c r="L26"/>
    </row>
    <row r="27" spans="1:25" x14ac:dyDescent="0.2">
      <c r="A27" t="s">
        <v>20</v>
      </c>
      <c r="B27" t="s">
        <v>11</v>
      </c>
      <c r="C27" s="7">
        <v>-1.4920799725537611E-2</v>
      </c>
      <c r="D27" s="7">
        <v>0.23982290430758257</v>
      </c>
      <c r="E27" s="7">
        <v>-6.2215907895106976E-2</v>
      </c>
      <c r="F27" s="7">
        <v>0.95045769970401794</v>
      </c>
      <c r="G27" s="7"/>
      <c r="H27" s="7">
        <v>-0.48804345268225402</v>
      </c>
      <c r="I27" s="7">
        <v>0.45820185323117879</v>
      </c>
      <c r="J27" s="5">
        <v>191</v>
      </c>
      <c r="P27" s="2"/>
      <c r="Q27" s="3"/>
      <c r="R27" s="3"/>
      <c r="T27" s="2"/>
    </row>
    <row r="28" spans="1:25" x14ac:dyDescent="0.2">
      <c r="A28" t="s">
        <v>20</v>
      </c>
      <c r="B28" t="s">
        <v>12</v>
      </c>
      <c r="C28" s="7">
        <v>0.1551955254815231</v>
      </c>
      <c r="D28" s="7">
        <v>7.4160180662955488E-2</v>
      </c>
      <c r="E28" s="7">
        <v>2.0927069499312374</v>
      </c>
      <c r="F28" s="10">
        <v>3.7732008118758216E-2</v>
      </c>
      <c r="G28" s="7"/>
      <c r="H28" s="7">
        <v>8.89231261572207E-3</v>
      </c>
      <c r="I28" s="7">
        <v>0.3014987383473241</v>
      </c>
      <c r="J28" s="5"/>
      <c r="P28" s="2"/>
    </row>
    <row r="29" spans="1:25" x14ac:dyDescent="0.2">
      <c r="A29" t="s">
        <v>20</v>
      </c>
      <c r="B29" t="s">
        <v>13</v>
      </c>
      <c r="C29" s="7">
        <v>-0.11892195604210053</v>
      </c>
      <c r="D29" s="7">
        <v>0.13811206768192311</v>
      </c>
      <c r="E29" s="7">
        <v>-0.86105405586991812</v>
      </c>
      <c r="F29" s="7">
        <v>0.39031688755888527</v>
      </c>
      <c r="G29" s="7"/>
      <c r="H29" s="7">
        <v>-0.39138945890914439</v>
      </c>
      <c r="I29" s="7">
        <v>0.15354554682494331</v>
      </c>
      <c r="J29" s="5"/>
      <c r="P29" s="2"/>
    </row>
    <row r="30" spans="1:25" x14ac:dyDescent="0.2">
      <c r="A30" t="s">
        <v>20</v>
      </c>
      <c r="B30" t="s">
        <v>14</v>
      </c>
      <c r="C30" s="7">
        <v>3.7820841339006497E-2</v>
      </c>
      <c r="D30" s="7">
        <v>0.17126651000249221</v>
      </c>
      <c r="E30" s="7">
        <v>0.22083033827486845</v>
      </c>
      <c r="F30" s="7">
        <v>0.82546676051381318</v>
      </c>
      <c r="G30" s="7">
        <v>0.82546676051381296</v>
      </c>
      <c r="H30" s="7">
        <v>-0.30005374911751131</v>
      </c>
      <c r="I30" s="7">
        <v>0.37569543179552428</v>
      </c>
      <c r="J30" s="5"/>
      <c r="P30" s="2"/>
    </row>
    <row r="31" spans="1:25" x14ac:dyDescent="0.2">
      <c r="A31" t="s">
        <v>20</v>
      </c>
      <c r="B31" t="s">
        <v>15</v>
      </c>
      <c r="C31" s="7">
        <v>0.62667282988417106</v>
      </c>
      <c r="D31" s="7">
        <v>0.16635480433338951</v>
      </c>
      <c r="E31" s="7">
        <v>3.7670858524065478</v>
      </c>
      <c r="F31" s="10">
        <v>2.2151807555064387E-4</v>
      </c>
      <c r="G31" s="10">
        <v>4.70725910545118E-4</v>
      </c>
      <c r="H31" s="7">
        <v>0.29848805293157105</v>
      </c>
      <c r="I31" s="7">
        <v>0.95485760683677112</v>
      </c>
      <c r="J31" s="5"/>
      <c r="P31" s="2"/>
      <c r="Q31" s="3"/>
      <c r="R31" s="3"/>
    </row>
    <row r="32" spans="1:25" x14ac:dyDescent="0.2">
      <c r="A32" t="s">
        <v>21</v>
      </c>
      <c r="B32" t="s">
        <v>11</v>
      </c>
      <c r="C32" s="7">
        <v>2.1079658748806938E-2</v>
      </c>
      <c r="D32" s="7">
        <v>0.16327289098843251</v>
      </c>
      <c r="E32" s="7">
        <v>0.12910691187736967</v>
      </c>
      <c r="F32" s="7">
        <v>0.89734190257779223</v>
      </c>
      <c r="G32" s="7"/>
      <c r="H32" s="7">
        <v>-0.29995997154678244</v>
      </c>
      <c r="I32" s="7">
        <v>0.34211928904439637</v>
      </c>
      <c r="J32" s="5">
        <v>382</v>
      </c>
      <c r="P32" s="2"/>
      <c r="Q32" s="3"/>
      <c r="R32" s="3"/>
      <c r="T32" s="2"/>
    </row>
    <row r="33" spans="1:25" x14ac:dyDescent="0.2">
      <c r="A33" t="s">
        <v>21</v>
      </c>
      <c r="B33" t="s">
        <v>12</v>
      </c>
      <c r="C33" s="7">
        <v>6.7275532526145765E-2</v>
      </c>
      <c r="D33" s="7">
        <v>4.7127352833154328E-2</v>
      </c>
      <c r="E33" s="7">
        <v>1.4275262343786281</v>
      </c>
      <c r="F33" s="7">
        <v>0.15425603958403819</v>
      </c>
      <c r="G33" s="7"/>
      <c r="H33" s="7">
        <v>-2.5389868562621432E-2</v>
      </c>
      <c r="I33" s="7">
        <v>0.15994093361491296</v>
      </c>
      <c r="J33" s="5"/>
      <c r="P33" s="2"/>
      <c r="Q33" s="3"/>
      <c r="R33" s="3"/>
    </row>
    <row r="34" spans="1:25" x14ac:dyDescent="0.2">
      <c r="A34" t="s">
        <v>21</v>
      </c>
      <c r="B34" t="s">
        <v>13</v>
      </c>
      <c r="C34" s="7">
        <v>-0.12579099134707977</v>
      </c>
      <c r="D34" s="7">
        <v>9.3144972946915983E-2</v>
      </c>
      <c r="E34" s="7">
        <v>-1.3504861010456142</v>
      </c>
      <c r="F34" s="7">
        <v>0.17767020432956371</v>
      </c>
      <c r="G34" s="7"/>
      <c r="H34" s="7">
        <v>-0.30893975228185833</v>
      </c>
      <c r="I34" s="7">
        <v>5.7357769587698754E-2</v>
      </c>
      <c r="J34" s="5"/>
      <c r="P34" s="2"/>
      <c r="Q34" s="3"/>
      <c r="R34" s="3"/>
      <c r="Y34" s="3"/>
    </row>
    <row r="35" spans="1:25" x14ac:dyDescent="0.2">
      <c r="A35" t="s">
        <v>21</v>
      </c>
      <c r="B35" t="s">
        <v>14</v>
      </c>
      <c r="C35" s="7">
        <v>-0.2712727664226432</v>
      </c>
      <c r="D35" s="7">
        <v>0.11679036800000359</v>
      </c>
      <c r="E35" s="7">
        <v>-2.3227323542865697</v>
      </c>
      <c r="F35" s="10">
        <v>2.0725180918992663E-2</v>
      </c>
      <c r="G35" s="10">
        <v>2.8186246049829999E-2</v>
      </c>
      <c r="H35" s="7">
        <v>-0.50091490932720761</v>
      </c>
      <c r="I35" s="7">
        <v>-4.1630623518078808E-2</v>
      </c>
      <c r="J35" s="5"/>
    </row>
    <row r="36" spans="1:25" x14ac:dyDescent="0.2">
      <c r="A36" t="s">
        <v>21</v>
      </c>
      <c r="B36" t="s">
        <v>15</v>
      </c>
      <c r="C36" s="7">
        <v>0.83151641932334597</v>
      </c>
      <c r="D36" s="7">
        <v>0.10949951362509848</v>
      </c>
      <c r="E36" s="7">
        <v>7.5937909840428128</v>
      </c>
      <c r="F36" s="10">
        <v>2.4715542529580594E-13</v>
      </c>
      <c r="G36" s="10">
        <v>1.4005474100095701E-12</v>
      </c>
      <c r="H36" s="7">
        <v>0.61621011122202729</v>
      </c>
      <c r="I36" s="7">
        <v>1.0468227274246646</v>
      </c>
      <c r="J36" s="5"/>
      <c r="P36" s="2"/>
      <c r="Q36" s="3"/>
      <c r="R36" s="3"/>
    </row>
    <row r="37" spans="1:25" x14ac:dyDescent="0.2">
      <c r="A37" t="s">
        <v>22</v>
      </c>
      <c r="B37" t="s">
        <v>11</v>
      </c>
      <c r="C37" s="7">
        <v>0.10022471916060542</v>
      </c>
      <c r="D37" s="7">
        <v>0.16805099496035139</v>
      </c>
      <c r="E37" s="7">
        <v>0.59639467879527663</v>
      </c>
      <c r="F37" s="7">
        <v>0.55125583502136222</v>
      </c>
      <c r="G37" s="7"/>
      <c r="H37" s="7">
        <v>-0.23016926870533655</v>
      </c>
      <c r="I37" s="7">
        <v>0.43061870702654742</v>
      </c>
      <c r="J37" s="5">
        <v>397</v>
      </c>
      <c r="P37" s="2"/>
      <c r="Q37" s="3"/>
      <c r="R37" s="3"/>
      <c r="T37" s="2"/>
    </row>
    <row r="38" spans="1:25" x14ac:dyDescent="0.2">
      <c r="A38" t="s">
        <v>22</v>
      </c>
      <c r="B38" t="s">
        <v>12</v>
      </c>
      <c r="C38" s="7">
        <v>0.2183189023218485</v>
      </c>
      <c r="D38" s="7">
        <v>4.8106588213546193E-2</v>
      </c>
      <c r="E38" s="7">
        <v>4.5382329204624972</v>
      </c>
      <c r="F38" s="10">
        <v>7.5551204460255056E-6</v>
      </c>
      <c r="G38" s="7"/>
      <c r="H38" s="7">
        <v>0.1237397091058358</v>
      </c>
      <c r="I38" s="7">
        <v>0.31289809553786119</v>
      </c>
      <c r="J38" s="5"/>
      <c r="P38" s="2"/>
    </row>
    <row r="39" spans="1:25" x14ac:dyDescent="0.2">
      <c r="A39" t="s">
        <v>22</v>
      </c>
      <c r="B39" t="s">
        <v>13</v>
      </c>
      <c r="C39" s="7">
        <v>-0.12969121690031368</v>
      </c>
      <c r="D39" s="7">
        <v>9.6023551327501885E-2</v>
      </c>
      <c r="E39" s="7">
        <v>-1.350618833685743</v>
      </c>
      <c r="F39" s="7">
        <v>0.17759671732003895</v>
      </c>
      <c r="G39" s="7"/>
      <c r="H39" s="7">
        <v>-0.31847679391893474</v>
      </c>
      <c r="I39" s="7">
        <v>5.9094360118307376E-2</v>
      </c>
      <c r="J39" s="5"/>
      <c r="P39" s="2"/>
      <c r="Q39" s="3"/>
      <c r="R39" s="3"/>
      <c r="Y39" s="3"/>
    </row>
    <row r="40" spans="1:25" x14ac:dyDescent="0.2">
      <c r="A40" t="s">
        <v>22</v>
      </c>
      <c r="B40" t="s">
        <v>14</v>
      </c>
      <c r="C40" s="7">
        <v>-0.11969361319234896</v>
      </c>
      <c r="D40" s="7">
        <v>0.11979082944715745</v>
      </c>
      <c r="E40" s="7">
        <v>-0.99918844994014022</v>
      </c>
      <c r="F40" s="7">
        <v>0.31831978774252662</v>
      </c>
      <c r="G40" s="9">
        <v>0.36076242610819698</v>
      </c>
      <c r="H40" s="7">
        <v>-0.3552064696330563</v>
      </c>
      <c r="I40" s="7">
        <v>0.11581924324835836</v>
      </c>
      <c r="J40" s="5"/>
      <c r="P40" s="2"/>
    </row>
    <row r="41" spans="1:25" x14ac:dyDescent="0.2">
      <c r="A41" t="s">
        <v>22</v>
      </c>
      <c r="B41" t="s">
        <v>15</v>
      </c>
      <c r="C41" s="7">
        <v>0.457727741819205</v>
      </c>
      <c r="D41" s="7">
        <v>0.11335396001931819</v>
      </c>
      <c r="E41" s="7">
        <v>4.0380392686871938</v>
      </c>
      <c r="F41" s="10">
        <v>6.4850570004720023E-5</v>
      </c>
      <c r="G41" s="8">
        <v>1.4699462534403199E-4</v>
      </c>
      <c r="H41" s="7">
        <v>0.23486999021818003</v>
      </c>
      <c r="I41" s="7">
        <v>0.68058549342023</v>
      </c>
      <c r="J41" s="5"/>
      <c r="P41" s="2"/>
      <c r="Q41" s="3"/>
      <c r="R41" s="3"/>
    </row>
    <row r="42" spans="1:25" x14ac:dyDescent="0.2">
      <c r="A42" t="s">
        <v>23</v>
      </c>
      <c r="B42" t="s">
        <v>11</v>
      </c>
      <c r="C42" s="7">
        <v>5.2805281955349302E-2</v>
      </c>
      <c r="D42" s="7">
        <v>0.15932991696832469</v>
      </c>
      <c r="E42" s="7">
        <v>0.33142100968926735</v>
      </c>
      <c r="F42" s="7">
        <v>0.74050360263919002</v>
      </c>
      <c r="G42" s="7"/>
      <c r="H42" s="7">
        <v>-0.26044276912541975</v>
      </c>
      <c r="I42" s="7">
        <v>0.36605333303611831</v>
      </c>
      <c r="J42" s="5">
        <v>397</v>
      </c>
      <c r="L42"/>
      <c r="P42" s="2"/>
    </row>
    <row r="43" spans="1:25" x14ac:dyDescent="0.2">
      <c r="A43" t="s">
        <v>23</v>
      </c>
      <c r="B43" t="s">
        <v>12</v>
      </c>
      <c r="C43" s="7">
        <v>0.11725284825708819</v>
      </c>
      <c r="D43" s="7">
        <v>4.5610076319405779E-2</v>
      </c>
      <c r="E43" s="7">
        <v>2.5707663244404717</v>
      </c>
      <c r="F43" s="10">
        <v>1.0515537007407932E-2</v>
      </c>
      <c r="G43" s="7"/>
      <c r="H43" s="7">
        <v>2.7581882574357355E-2</v>
      </c>
      <c r="I43" s="7">
        <v>0.20692381393981901</v>
      </c>
      <c r="J43" s="5"/>
      <c r="L43"/>
      <c r="P43" s="2"/>
    </row>
    <row r="44" spans="1:25" x14ac:dyDescent="0.2">
      <c r="A44" t="s">
        <v>23</v>
      </c>
      <c r="B44" t="s">
        <v>13</v>
      </c>
      <c r="C44" s="7">
        <v>-0.12172964152876403</v>
      </c>
      <c r="D44" s="7">
        <v>9.1040368214565848E-2</v>
      </c>
      <c r="E44" s="7">
        <v>-1.3370952239765668</v>
      </c>
      <c r="F44" s="7">
        <v>0.18196693866686151</v>
      </c>
      <c r="G44" s="7"/>
      <c r="H44" s="7">
        <v>-0.30071811058418857</v>
      </c>
      <c r="I44" s="7">
        <v>5.7258827526660505E-2</v>
      </c>
      <c r="J44" s="5"/>
      <c r="L44"/>
    </row>
    <row r="45" spans="1:25" x14ac:dyDescent="0.2">
      <c r="A45" t="s">
        <v>23</v>
      </c>
      <c r="B45" t="s">
        <v>14</v>
      </c>
      <c r="C45" s="7">
        <v>-0.34426950560802688</v>
      </c>
      <c r="D45" s="7">
        <v>0.11357423330867754</v>
      </c>
      <c r="E45" s="7">
        <v>-3.0312289643404817</v>
      </c>
      <c r="F45" s="10">
        <v>2.5972881477272672E-3</v>
      </c>
      <c r="G45" s="8">
        <v>4.01399077376032E-3</v>
      </c>
      <c r="H45" s="7">
        <v>-0.5675603220088703</v>
      </c>
      <c r="I45" s="7">
        <v>-0.12097868920718352</v>
      </c>
      <c r="J45" s="5"/>
      <c r="L45"/>
      <c r="N45" s="2"/>
      <c r="P45" s="2"/>
      <c r="Q45" s="3"/>
      <c r="R45" s="3"/>
      <c r="S45" s="2"/>
      <c r="T45" s="2"/>
      <c r="Y45" s="3"/>
    </row>
    <row r="46" spans="1:25" x14ac:dyDescent="0.2">
      <c r="A46" t="s">
        <v>23</v>
      </c>
      <c r="B46" t="s">
        <v>15</v>
      </c>
      <c r="C46" s="7">
        <v>0.76367767001709741</v>
      </c>
      <c r="D46" s="7">
        <v>0.10747140796262382</v>
      </c>
      <c r="E46" s="7">
        <v>7.1058682908731186</v>
      </c>
      <c r="F46" s="10">
        <v>5.6823258634216704E-12</v>
      </c>
      <c r="G46" s="8">
        <v>2.7599868479476701E-11</v>
      </c>
      <c r="H46" s="7">
        <v>0.55238521639778804</v>
      </c>
      <c r="I46" s="7">
        <v>0.97497012363640678</v>
      </c>
      <c r="J46" s="5"/>
      <c r="L46"/>
      <c r="P46" s="2"/>
      <c r="Q46" s="3"/>
      <c r="R46" s="3"/>
    </row>
    <row r="47" spans="1:25" x14ac:dyDescent="0.2">
      <c r="A47" t="s">
        <v>24</v>
      </c>
      <c r="B47" t="s">
        <v>11</v>
      </c>
      <c r="C47" s="7">
        <v>4.9546120661707799E-2</v>
      </c>
      <c r="D47" s="7">
        <v>0.16200162465160803</v>
      </c>
      <c r="E47" s="7">
        <v>0.30583718384466219</v>
      </c>
      <c r="F47" s="7">
        <v>0.75989096726571548</v>
      </c>
      <c r="G47" s="7"/>
      <c r="H47" s="7">
        <v>-0.26895459884926198</v>
      </c>
      <c r="I47" s="7">
        <v>0.36804684017267753</v>
      </c>
      <c r="J47" s="5">
        <v>397</v>
      </c>
      <c r="P47" s="2"/>
      <c r="Q47" s="3"/>
      <c r="R47" s="3"/>
      <c r="T47" s="2"/>
    </row>
    <row r="48" spans="1:25" x14ac:dyDescent="0.2">
      <c r="A48" t="s">
        <v>24</v>
      </c>
      <c r="B48" t="s">
        <v>12</v>
      </c>
      <c r="C48" s="7">
        <v>0.18410961191851513</v>
      </c>
      <c r="D48" s="7">
        <v>4.6374884295562073E-2</v>
      </c>
      <c r="E48" s="7">
        <v>3.9700284909634553</v>
      </c>
      <c r="F48" s="10">
        <v>8.5487618023958226E-5</v>
      </c>
      <c r="G48" s="7"/>
      <c r="H48" s="7">
        <v>9.293500766908866E-2</v>
      </c>
      <c r="I48" s="7">
        <v>0.27528421616794163</v>
      </c>
      <c r="J48" s="5"/>
    </row>
    <row r="49" spans="1:25" x14ac:dyDescent="0.2">
      <c r="A49" t="s">
        <v>24</v>
      </c>
      <c r="B49" t="s">
        <v>13</v>
      </c>
      <c r="C49" s="7">
        <v>-7.7157203238481353E-2</v>
      </c>
      <c r="D49" s="7">
        <v>9.2566969469847701E-2</v>
      </c>
      <c r="E49" s="7">
        <v>-0.83352845707684264</v>
      </c>
      <c r="F49" s="7">
        <v>0.40505434956664355</v>
      </c>
      <c r="G49" s="7"/>
      <c r="H49" s="7">
        <v>-0.25914702243011145</v>
      </c>
      <c r="I49" s="7">
        <v>0.10483261595314872</v>
      </c>
      <c r="J49" s="5"/>
      <c r="P49" s="2"/>
      <c r="Q49" s="3"/>
      <c r="Y49" s="3"/>
    </row>
    <row r="50" spans="1:25" x14ac:dyDescent="0.2">
      <c r="A50" t="s">
        <v>24</v>
      </c>
      <c r="B50" t="s">
        <v>14</v>
      </c>
      <c r="C50" s="7">
        <v>-0.40848451604463543</v>
      </c>
      <c r="D50" s="7">
        <v>0.11547869141376857</v>
      </c>
      <c r="E50" s="7">
        <v>-3.5373150755666742</v>
      </c>
      <c r="F50" s="10">
        <v>4.526214240131403E-4</v>
      </c>
      <c r="G50" s="8">
        <v>8.3241575158598603E-4</v>
      </c>
      <c r="H50" s="7">
        <v>-0.63551956203610449</v>
      </c>
      <c r="I50" s="7">
        <v>-0.18144947005316636</v>
      </c>
      <c r="J50" s="5"/>
      <c r="P50" s="2"/>
    </row>
    <row r="51" spans="1:25" x14ac:dyDescent="0.2">
      <c r="A51" t="s">
        <v>24</v>
      </c>
      <c r="B51" t="s">
        <v>15</v>
      </c>
      <c r="C51" s="7">
        <v>0.58573453170080891</v>
      </c>
      <c r="D51" s="7">
        <v>0.10927353145487483</v>
      </c>
      <c r="E51" s="7">
        <v>5.3602599266473927</v>
      </c>
      <c r="F51" s="10">
        <v>1.4217371702034247E-7</v>
      </c>
      <c r="G51" s="8">
        <v>6.0423829733645502E-7</v>
      </c>
      <c r="H51" s="7">
        <v>0.37089904183007966</v>
      </c>
      <c r="I51" s="7">
        <v>0.80057002157153812</v>
      </c>
      <c r="J51" s="5"/>
      <c r="P51" s="2"/>
      <c r="Q51" s="3"/>
      <c r="R51" s="3"/>
    </row>
    <row r="52" spans="1:25" x14ac:dyDescent="0.2">
      <c r="A52" t="s">
        <v>25</v>
      </c>
      <c r="B52" t="s">
        <v>11</v>
      </c>
      <c r="C52" s="7">
        <v>0.52344157244122558</v>
      </c>
      <c r="D52" s="7">
        <v>0.16039540231160904</v>
      </c>
      <c r="E52" s="7">
        <v>3.2634449921719493</v>
      </c>
      <c r="F52" s="10">
        <v>1.1972371846219725E-3</v>
      </c>
      <c r="G52" s="7"/>
      <c r="H52" s="7">
        <v>0.20809874083467933</v>
      </c>
      <c r="I52" s="7">
        <v>0.83878440404777188</v>
      </c>
      <c r="J52" s="5">
        <v>397</v>
      </c>
    </row>
    <row r="53" spans="1:25" x14ac:dyDescent="0.2">
      <c r="A53" t="s">
        <v>25</v>
      </c>
      <c r="B53" t="s">
        <v>12</v>
      </c>
      <c r="C53" s="7">
        <v>0.16188776662950075</v>
      </c>
      <c r="D53" s="7">
        <v>4.5915084121763872E-2</v>
      </c>
      <c r="E53" s="7">
        <v>3.5258079066170223</v>
      </c>
      <c r="F53" s="10">
        <v>4.7211099990998205E-4</v>
      </c>
      <c r="G53" s="7"/>
      <c r="H53" s="7">
        <v>7.1617145204326424E-2</v>
      </c>
      <c r="I53" s="7">
        <v>0.25215838805467505</v>
      </c>
      <c r="J53" s="5"/>
      <c r="P53" s="2"/>
    </row>
    <row r="54" spans="1:25" x14ac:dyDescent="0.2">
      <c r="A54" t="s">
        <v>25</v>
      </c>
      <c r="B54" t="s">
        <v>13</v>
      </c>
      <c r="C54" s="7">
        <v>-0.34970627572361146</v>
      </c>
      <c r="D54" s="7">
        <v>9.1649181548718983E-2</v>
      </c>
      <c r="E54" s="7">
        <v>-3.8157053867165653</v>
      </c>
      <c r="F54" s="10">
        <v>1.5773339521405166E-4</v>
      </c>
      <c r="G54" s="10"/>
      <c r="H54" s="7">
        <v>-0.52989169255898982</v>
      </c>
      <c r="I54" s="7">
        <v>-0.16952085888823315</v>
      </c>
      <c r="J54" s="5"/>
    </row>
    <row r="55" spans="1:25" x14ac:dyDescent="0.2">
      <c r="A55" t="s">
        <v>25</v>
      </c>
      <c r="B55" t="s">
        <v>14</v>
      </c>
      <c r="C55" s="7">
        <v>-0.49104612834528022</v>
      </c>
      <c r="D55" s="7">
        <v>0.11433373713110913</v>
      </c>
      <c r="E55" s="7">
        <v>-4.2948489279431694</v>
      </c>
      <c r="F55" s="10">
        <v>2.206724749909311E-5</v>
      </c>
      <c r="G55" s="8">
        <v>6.8207855906287799E-5</v>
      </c>
      <c r="H55" s="7">
        <v>-0.71583015516568582</v>
      </c>
      <c r="I55" s="7">
        <v>-0.26626210152487462</v>
      </c>
      <c r="J55" s="5"/>
      <c r="P55" s="2"/>
    </row>
    <row r="56" spans="1:25" x14ac:dyDescent="0.2">
      <c r="A56" t="s">
        <v>25</v>
      </c>
      <c r="B56" t="s">
        <v>15</v>
      </c>
      <c r="C56" s="7">
        <v>0.49921304574688435</v>
      </c>
      <c r="D56" s="7">
        <v>0.10819010042280423</v>
      </c>
      <c r="E56" s="7">
        <v>4.6142211144640051</v>
      </c>
      <c r="F56" s="10">
        <v>5.3529933629826765E-6</v>
      </c>
      <c r="G56" s="8">
        <v>1.8200177434141099E-5</v>
      </c>
      <c r="H56" s="7">
        <v>0.28650761823816595</v>
      </c>
      <c r="I56" s="7">
        <v>0.71191847325560276</v>
      </c>
      <c r="J56" s="5"/>
    </row>
    <row r="57" spans="1:25" x14ac:dyDescent="0.2">
      <c r="A57" t="s">
        <v>26</v>
      </c>
      <c r="B57" t="s">
        <v>11</v>
      </c>
      <c r="C57" s="7">
        <v>-0.46034474447168017</v>
      </c>
      <c r="D57" s="7">
        <v>0.17472352513000697</v>
      </c>
      <c r="E57" s="7">
        <v>-2.6347038507215919</v>
      </c>
      <c r="F57" s="10">
        <v>8.7645984680198262E-3</v>
      </c>
      <c r="G57" s="7"/>
      <c r="H57" s="7">
        <v>-0.80388787081667501</v>
      </c>
      <c r="I57" s="7">
        <v>-0.11680161812668527</v>
      </c>
      <c r="J57" s="5">
        <v>386</v>
      </c>
      <c r="L57"/>
    </row>
    <row r="58" spans="1:25" x14ac:dyDescent="0.2">
      <c r="A58" t="s">
        <v>26</v>
      </c>
      <c r="B58" t="s">
        <v>12</v>
      </c>
      <c r="C58" s="7">
        <v>6.7779883469829327E-2</v>
      </c>
      <c r="D58" s="7">
        <v>5.0344011663592689E-2</v>
      </c>
      <c r="E58" s="7">
        <v>1.346334573469157</v>
      </c>
      <c r="F58" s="7">
        <v>0.17899507047128449</v>
      </c>
      <c r="G58" s="7"/>
      <c r="H58" s="7">
        <v>-3.1207011092826351E-2</v>
      </c>
      <c r="I58" s="7">
        <v>0.16676677803248502</v>
      </c>
      <c r="J58" s="5"/>
      <c r="L58"/>
      <c r="P58" s="2"/>
      <c r="Q58" s="3"/>
      <c r="R58" s="3"/>
    </row>
    <row r="59" spans="1:25" x14ac:dyDescent="0.2">
      <c r="A59" t="s">
        <v>26</v>
      </c>
      <c r="B59" t="s">
        <v>13</v>
      </c>
      <c r="C59" s="7">
        <v>0.23937676303400812</v>
      </c>
      <c r="D59" s="7">
        <v>0.10006744211253339</v>
      </c>
      <c r="E59" s="7">
        <v>2.3921543109377263</v>
      </c>
      <c r="F59" s="10">
        <v>1.7233720541980885E-2</v>
      </c>
      <c r="G59" s="7"/>
      <c r="H59" s="7">
        <v>4.262316684192588E-2</v>
      </c>
      <c r="I59" s="7">
        <v>0.43613035922609034</v>
      </c>
      <c r="J59" s="5"/>
      <c r="L59"/>
    </row>
    <row r="60" spans="1:25" x14ac:dyDescent="0.2">
      <c r="A60" t="s">
        <v>26</v>
      </c>
      <c r="B60" t="s">
        <v>14</v>
      </c>
      <c r="C60" s="7">
        <v>-0.14607220487643216</v>
      </c>
      <c r="D60" s="7">
        <v>0.1249303120135134</v>
      </c>
      <c r="E60" s="7">
        <v>-1.1692294890020918</v>
      </c>
      <c r="F60" s="7">
        <v>0.24304215944875057</v>
      </c>
      <c r="G60" s="9">
        <v>0.28494598004336302</v>
      </c>
      <c r="H60" s="7">
        <v>-0.39171142221962196</v>
      </c>
      <c r="I60" s="7">
        <v>9.9567012466757671E-2</v>
      </c>
      <c r="J60" s="5"/>
      <c r="L60"/>
      <c r="P60" s="2"/>
      <c r="Q60" s="3"/>
    </row>
    <row r="61" spans="1:25" x14ac:dyDescent="0.2">
      <c r="A61" t="s">
        <v>26</v>
      </c>
      <c r="B61" t="s">
        <v>15</v>
      </c>
      <c r="C61" s="7">
        <v>0.40801000690757278</v>
      </c>
      <c r="D61" s="7">
        <v>0.1184637290067688</v>
      </c>
      <c r="E61" s="7">
        <v>3.4441766296607113</v>
      </c>
      <c r="F61" s="10">
        <v>6.3647528528660484E-4</v>
      </c>
      <c r="G61" s="8">
        <v>1.0820079849872301E-3</v>
      </c>
      <c r="H61" s="7">
        <v>0.17508544914587587</v>
      </c>
      <c r="I61" s="7">
        <v>0.64093456466926968</v>
      </c>
      <c r="J61" s="5"/>
      <c r="L61"/>
      <c r="P61" s="2"/>
    </row>
    <row r="62" spans="1:25" x14ac:dyDescent="0.2">
      <c r="A62" t="s">
        <v>27</v>
      </c>
      <c r="B62" t="s">
        <v>11</v>
      </c>
      <c r="C62" s="7">
        <v>0.81732096659263698</v>
      </c>
      <c r="D62" s="7">
        <v>0.16604739871029056</v>
      </c>
      <c r="E62" s="7">
        <v>4.9222148190267587</v>
      </c>
      <c r="F62" s="10">
        <v>1.2627561245957366E-6</v>
      </c>
      <c r="G62" s="7"/>
      <c r="H62" s="7">
        <v>0.49086611729167062</v>
      </c>
      <c r="I62" s="7">
        <v>1.1437758158936033</v>
      </c>
      <c r="J62" s="5">
        <v>397</v>
      </c>
      <c r="L62"/>
    </row>
    <row r="63" spans="1:25" x14ac:dyDescent="0.2">
      <c r="A63" t="s">
        <v>27</v>
      </c>
      <c r="B63" t="s">
        <v>12</v>
      </c>
      <c r="C63" s="7">
        <v>-9.1726767374392948E-2</v>
      </c>
      <c r="D63" s="7">
        <v>4.7533035050289871E-2</v>
      </c>
      <c r="E63" s="7">
        <v>-1.9297477486414698</v>
      </c>
      <c r="F63" s="7">
        <v>5.4359386386917986E-2</v>
      </c>
      <c r="G63" s="7"/>
      <c r="H63" s="7">
        <v>-0.18517833550906593</v>
      </c>
      <c r="I63" s="7">
        <v>1.7248007602800458E-3</v>
      </c>
      <c r="J63" s="5"/>
      <c r="L63"/>
      <c r="P63" s="2"/>
      <c r="Q63" s="3"/>
    </row>
    <row r="64" spans="1:25" x14ac:dyDescent="0.2">
      <c r="A64" t="s">
        <v>27</v>
      </c>
      <c r="B64" t="s">
        <v>13</v>
      </c>
      <c r="C64" s="7">
        <v>-0.50219189056744629</v>
      </c>
      <c r="D64" s="7">
        <v>9.48787058155625E-2</v>
      </c>
      <c r="E64" s="7">
        <v>-5.2929884134768006</v>
      </c>
      <c r="F64" s="10">
        <v>2.0077985133269542E-7</v>
      </c>
      <c r="G64" s="7"/>
      <c r="H64" s="7">
        <v>-0.68872666226194945</v>
      </c>
      <c r="I64" s="7">
        <v>-0.31565711887294318</v>
      </c>
      <c r="J64" s="5"/>
      <c r="L64"/>
      <c r="P64" s="2"/>
    </row>
    <row r="65" spans="1:25" x14ac:dyDescent="0.2">
      <c r="A65" t="s">
        <v>27</v>
      </c>
      <c r="B65" t="s">
        <v>14</v>
      </c>
      <c r="C65" s="7">
        <v>-0.43295349859686333</v>
      </c>
      <c r="D65" s="7">
        <v>0.118362617393259</v>
      </c>
      <c r="E65" s="7">
        <v>-3.6578567467664072</v>
      </c>
      <c r="F65" s="10">
        <v>2.8907110831485363E-4</v>
      </c>
      <c r="G65" s="8">
        <v>5.7814221662970703E-4</v>
      </c>
      <c r="H65" s="7">
        <v>-0.66565844142707964</v>
      </c>
      <c r="I65" s="7">
        <v>-0.20024855576664699</v>
      </c>
      <c r="J65" s="5"/>
      <c r="L65"/>
      <c r="P65" s="2"/>
      <c r="Q65" s="3"/>
      <c r="R65" s="3"/>
      <c r="Y65" s="3"/>
    </row>
    <row r="66" spans="1:25" x14ac:dyDescent="0.2">
      <c r="A66" t="s">
        <v>27</v>
      </c>
      <c r="B66" t="s">
        <v>15</v>
      </c>
      <c r="C66" s="7">
        <v>0.26542687160068107</v>
      </c>
      <c r="D66" s="7">
        <v>0.11200249185765787</v>
      </c>
      <c r="E66" s="7">
        <v>2.3698300564420274</v>
      </c>
      <c r="F66" s="10">
        <v>1.8279686344067896E-2</v>
      </c>
      <c r="G66" s="8">
        <v>2.5896222320762899E-2</v>
      </c>
      <c r="H66" s="7">
        <v>4.522615250047618E-2</v>
      </c>
      <c r="I66" s="7">
        <v>0.48562759070088596</v>
      </c>
      <c r="J66" s="5"/>
      <c r="L66"/>
    </row>
    <row r="67" spans="1:25" x14ac:dyDescent="0.2">
      <c r="A67" t="s">
        <v>28</v>
      </c>
      <c r="B67" t="s">
        <v>11</v>
      </c>
      <c r="C67" s="7">
        <v>0.88843792358820639</v>
      </c>
      <c r="D67" s="7">
        <v>0.16380033746124675</v>
      </c>
      <c r="E67" s="7">
        <v>5.4239077730740357</v>
      </c>
      <c r="F67" s="10">
        <v>1.022336339008297E-7</v>
      </c>
      <c r="G67" s="7"/>
      <c r="H67" s="7">
        <v>0.56640087334416178</v>
      </c>
      <c r="I67" s="7">
        <v>1.2104749738322509</v>
      </c>
      <c r="J67" s="5">
        <v>397</v>
      </c>
      <c r="L67"/>
      <c r="P67" s="2"/>
    </row>
    <row r="68" spans="1:25" x14ac:dyDescent="0.2">
      <c r="A68" t="s">
        <v>28</v>
      </c>
      <c r="B68" t="s">
        <v>12</v>
      </c>
      <c r="C68" s="7">
        <v>1.9146427096055869E-2</v>
      </c>
      <c r="D68" s="7">
        <v>4.6889787146736125E-2</v>
      </c>
      <c r="E68" s="7">
        <v>0.40832830049194629</v>
      </c>
      <c r="F68" s="7">
        <v>0.68325561604157192</v>
      </c>
      <c r="G68" s="7"/>
      <c r="H68" s="7">
        <v>-7.3040493720749902E-2</v>
      </c>
      <c r="I68" s="7">
        <v>0.11133334791286163</v>
      </c>
      <c r="J68" s="5"/>
      <c r="L68"/>
      <c r="P68" s="2"/>
    </row>
    <row r="69" spans="1:25" x14ac:dyDescent="0.2">
      <c r="A69" t="s">
        <v>28</v>
      </c>
      <c r="B69" t="s">
        <v>13</v>
      </c>
      <c r="C69" s="7">
        <v>-0.54637791118995738</v>
      </c>
      <c r="D69" s="7">
        <v>9.3594745543655114E-2</v>
      </c>
      <c r="E69" s="7">
        <v>-5.8376985589977588</v>
      </c>
      <c r="F69" s="10">
        <v>1.1109977271614253E-8</v>
      </c>
      <c r="G69" s="7"/>
      <c r="H69" s="7">
        <v>-0.73038837319740979</v>
      </c>
      <c r="I69" s="7">
        <v>-0.36236744918250496</v>
      </c>
      <c r="J69" s="5"/>
      <c r="L69"/>
      <c r="P69" s="2"/>
    </row>
    <row r="70" spans="1:25" x14ac:dyDescent="0.2">
      <c r="A70" t="s">
        <v>28</v>
      </c>
      <c r="B70" t="s">
        <v>14</v>
      </c>
      <c r="C70" s="7">
        <v>-0.48543872218502149</v>
      </c>
      <c r="D70" s="7">
        <v>0.11676085757681143</v>
      </c>
      <c r="E70" s="7">
        <v>-4.1575467349207704</v>
      </c>
      <c r="F70" s="10">
        <v>3.9537538290354522E-5</v>
      </c>
      <c r="G70" s="8">
        <v>9.6019735848003804E-5</v>
      </c>
      <c r="H70" s="7">
        <v>-0.71499455058432126</v>
      </c>
      <c r="I70" s="7">
        <v>-0.25588289378572171</v>
      </c>
      <c r="J70" s="5"/>
      <c r="L70"/>
      <c r="P70" s="2"/>
    </row>
    <row r="71" spans="1:25" x14ac:dyDescent="0.2">
      <c r="A71" t="s">
        <v>28</v>
      </c>
      <c r="B71" t="s">
        <v>15</v>
      </c>
      <c r="C71" s="7">
        <v>0.30341754292853651</v>
      </c>
      <c r="D71" s="7">
        <v>0.11048680139093278</v>
      </c>
      <c r="E71" s="7">
        <v>2.7461881338655245</v>
      </c>
      <c r="F71" s="10">
        <v>6.3070459998610792E-3</v>
      </c>
      <c r="G71" s="8">
        <v>9.3234593041424604E-3</v>
      </c>
      <c r="H71" s="7">
        <v>8.6196722982096491E-2</v>
      </c>
      <c r="I71" s="7">
        <v>0.52063836287497656</v>
      </c>
      <c r="J71" s="5"/>
      <c r="L71"/>
      <c r="P71" s="2"/>
    </row>
    <row r="72" spans="1:25" x14ac:dyDescent="0.2">
      <c r="A72" t="s">
        <v>29</v>
      </c>
      <c r="B72" t="s">
        <v>11</v>
      </c>
      <c r="C72" s="7">
        <v>0.91880831697743748</v>
      </c>
      <c r="D72" s="7">
        <v>0.16412524369179643</v>
      </c>
      <c r="E72" s="7">
        <v>5.5982144873632427</v>
      </c>
      <c r="F72" s="10">
        <v>4.0779403246820335E-8</v>
      </c>
      <c r="G72" s="7"/>
      <c r="H72" s="7">
        <v>0.59613249000244206</v>
      </c>
      <c r="I72" s="7">
        <v>1.2414841439524329</v>
      </c>
      <c r="J72" s="5">
        <v>397</v>
      </c>
      <c r="L72"/>
      <c r="P72" s="2"/>
      <c r="Q72" s="3"/>
      <c r="R72" s="3"/>
      <c r="T72" s="2"/>
    </row>
    <row r="73" spans="1:25" x14ac:dyDescent="0.2">
      <c r="A73" t="s">
        <v>29</v>
      </c>
      <c r="B73" t="s">
        <v>12</v>
      </c>
      <c r="C73" s="7">
        <v>6.0356094951623133E-2</v>
      </c>
      <c r="D73" s="7">
        <v>4.6982795404406703E-2</v>
      </c>
      <c r="E73" s="7">
        <v>1.2846424831069565</v>
      </c>
      <c r="F73" s="7">
        <v>0.19967585751659253</v>
      </c>
      <c r="G73" s="7"/>
      <c r="H73" s="7">
        <v>-3.2013683272028075E-2</v>
      </c>
      <c r="I73" s="7">
        <v>0.15272587317527433</v>
      </c>
      <c r="J73" s="5"/>
      <c r="L73"/>
      <c r="P73" s="2"/>
    </row>
    <row r="74" spans="1:25" x14ac:dyDescent="0.2">
      <c r="A74" t="s">
        <v>29</v>
      </c>
      <c r="B74" t="s">
        <v>13</v>
      </c>
      <c r="C74" s="7">
        <v>-0.52793866408831214</v>
      </c>
      <c r="D74" s="7">
        <v>9.3780395441849254E-2</v>
      </c>
      <c r="E74" s="7">
        <v>-5.6295205581178527</v>
      </c>
      <c r="F74" s="10">
        <v>3.4489413403955612E-8</v>
      </c>
      <c r="G74" s="7"/>
      <c r="H74" s="7">
        <v>-0.71231412012764006</v>
      </c>
      <c r="I74" s="7">
        <v>-0.34356320804898421</v>
      </c>
      <c r="J74" s="5"/>
      <c r="L74"/>
      <c r="P74" s="2"/>
      <c r="Q74" s="3"/>
      <c r="R74" s="3"/>
      <c r="Y74" s="3"/>
    </row>
    <row r="75" spans="1:25" x14ac:dyDescent="0.2">
      <c r="A75" t="s">
        <v>29</v>
      </c>
      <c r="B75" t="s">
        <v>14</v>
      </c>
      <c r="C75" s="7">
        <v>-0.58162701165803943</v>
      </c>
      <c r="D75" s="7">
        <v>0.11699245862659563</v>
      </c>
      <c r="E75" s="7">
        <v>-4.9714914831768438</v>
      </c>
      <c r="F75" s="10">
        <v>9.9517373343959647E-7</v>
      </c>
      <c r="G75" s="8">
        <v>3.75954521521625E-6</v>
      </c>
      <c r="H75" s="7">
        <v>-0.81163817562051277</v>
      </c>
      <c r="I75" s="7">
        <v>-0.35161584769556609</v>
      </c>
      <c r="J75" s="5"/>
      <c r="L75"/>
      <c r="P75" s="2"/>
    </row>
    <row r="76" spans="1:25" x14ac:dyDescent="0.2">
      <c r="A76" t="s">
        <v>29</v>
      </c>
      <c r="B76" t="s">
        <v>15</v>
      </c>
      <c r="C76" s="7">
        <v>0.17782025497969917</v>
      </c>
      <c r="D76" s="7">
        <v>0.11070595753384313</v>
      </c>
      <c r="E76" s="7">
        <v>1.6062392570457558</v>
      </c>
      <c r="F76" s="7">
        <v>0.1090265522323885</v>
      </c>
      <c r="G76" s="9">
        <v>0.137292695403748</v>
      </c>
      <c r="H76" s="7">
        <v>-3.9831433418537621E-2</v>
      </c>
      <c r="I76" s="7">
        <v>0.39547194337793595</v>
      </c>
      <c r="J76" s="5"/>
      <c r="L76"/>
      <c r="P76" s="2"/>
      <c r="Q76" s="3"/>
      <c r="R76" s="3"/>
    </row>
    <row r="77" spans="1:25" x14ac:dyDescent="0.2">
      <c r="A77" t="s">
        <v>30</v>
      </c>
      <c r="B77" t="s">
        <v>11</v>
      </c>
      <c r="C77" s="7">
        <v>0.77743753486783074</v>
      </c>
      <c r="D77" s="7">
        <v>0.16651837440365483</v>
      </c>
      <c r="E77" s="7">
        <v>4.6687792722697106</v>
      </c>
      <c r="F77" s="10">
        <v>4.1677271399319863E-6</v>
      </c>
      <c r="G77" s="7"/>
      <c r="H77" s="7">
        <v>0.45005673128997797</v>
      </c>
      <c r="I77" s="7">
        <v>1.1048183384456836</v>
      </c>
      <c r="J77" s="5">
        <v>397</v>
      </c>
      <c r="L77"/>
      <c r="P77" s="2"/>
    </row>
    <row r="78" spans="1:25" x14ac:dyDescent="0.2">
      <c r="A78" t="s">
        <v>30</v>
      </c>
      <c r="B78" t="s">
        <v>12</v>
      </c>
      <c r="C78" s="7">
        <v>-8.8508962378359812E-2</v>
      </c>
      <c r="D78" s="7">
        <v>4.766785742218127E-2</v>
      </c>
      <c r="E78" s="7">
        <v>-1.8567849944347186</v>
      </c>
      <c r="F78" s="7">
        <v>6.4091708982001422E-2</v>
      </c>
      <c r="G78" s="7"/>
      <c r="H78" s="7">
        <v>-0.18222559589460496</v>
      </c>
      <c r="I78" s="7">
        <v>5.2076711378853391E-3</v>
      </c>
      <c r="J78" s="5"/>
      <c r="L78"/>
      <c r="P78" s="2"/>
      <c r="Q78" s="3"/>
      <c r="R78" s="3"/>
    </row>
    <row r="79" spans="1:25" x14ac:dyDescent="0.2">
      <c r="A79" t="s">
        <v>30</v>
      </c>
      <c r="B79" t="s">
        <v>13</v>
      </c>
      <c r="C79" s="7">
        <v>-0.45728893276514704</v>
      </c>
      <c r="D79" s="7">
        <v>9.5147819120583038E-2</v>
      </c>
      <c r="E79" s="7">
        <v>-4.8060894825725242</v>
      </c>
      <c r="F79" s="10">
        <v>2.1964121237714317E-6</v>
      </c>
      <c r="G79" s="7"/>
      <c r="H79" s="7">
        <v>-0.64435279039606186</v>
      </c>
      <c r="I79" s="7">
        <v>-0.27022507513423222</v>
      </c>
      <c r="J79" s="5"/>
      <c r="L79"/>
      <c r="P79" s="2"/>
    </row>
    <row r="80" spans="1:25" x14ac:dyDescent="0.2">
      <c r="A80" t="s">
        <v>30</v>
      </c>
      <c r="B80" t="s">
        <v>14</v>
      </c>
      <c r="C80" s="7">
        <v>-0.50217509870102617</v>
      </c>
      <c r="D80" s="7">
        <v>0.11869834030267032</v>
      </c>
      <c r="E80" s="7">
        <v>-4.2306834065288852</v>
      </c>
      <c r="F80" s="10">
        <v>2.9036792646749992E-5</v>
      </c>
      <c r="G80" s="8">
        <v>7.5942380768423098E-5</v>
      </c>
      <c r="H80" s="7">
        <v>-0.73554008422176353</v>
      </c>
      <c r="I80" s="7">
        <v>-0.2688101131802888</v>
      </c>
      <c r="J80" s="5"/>
      <c r="L80"/>
      <c r="N80" s="2"/>
      <c r="P80" s="2"/>
      <c r="Q80" s="3"/>
      <c r="R80" s="3"/>
      <c r="T80" s="2"/>
      <c r="Y80" s="3"/>
    </row>
    <row r="81" spans="1:25" x14ac:dyDescent="0.2">
      <c r="A81" t="s">
        <v>30</v>
      </c>
      <c r="B81" t="s">
        <v>15</v>
      </c>
      <c r="C81" s="7">
        <v>0.21625666097639112</v>
      </c>
      <c r="D81" s="7">
        <v>0.11232017495098488</v>
      </c>
      <c r="E81" s="7">
        <v>1.9253590111550558</v>
      </c>
      <c r="F81" s="7">
        <v>5.4907603211115256E-2</v>
      </c>
      <c r="G81" s="8">
        <v>7.1802250352996894E-2</v>
      </c>
      <c r="H81" s="7">
        <v>-4.5686339206227056E-3</v>
      </c>
      <c r="I81" s="7">
        <v>0.43708195587340493</v>
      </c>
      <c r="J81" s="5"/>
      <c r="L81"/>
      <c r="P81" s="2"/>
    </row>
    <row r="82" spans="1:25" x14ac:dyDescent="0.2">
      <c r="A82" t="s">
        <v>31</v>
      </c>
      <c r="B82" t="s">
        <v>11</v>
      </c>
      <c r="C82" s="7">
        <v>0.91625758591049034</v>
      </c>
      <c r="D82" s="7">
        <v>0.16351500339475519</v>
      </c>
      <c r="E82" s="7">
        <v>5.6035077325502449</v>
      </c>
      <c r="F82" s="10">
        <v>3.9642597540573032E-8</v>
      </c>
      <c r="G82" s="7"/>
      <c r="H82" s="7">
        <v>0.59478151217315667</v>
      </c>
      <c r="I82" s="7">
        <v>1.2377336596478239</v>
      </c>
      <c r="J82" s="5">
        <v>397</v>
      </c>
      <c r="L82"/>
      <c r="P82" s="2"/>
    </row>
    <row r="83" spans="1:25" x14ac:dyDescent="0.2">
      <c r="A83" t="s">
        <v>31</v>
      </c>
      <c r="B83" t="s">
        <v>12</v>
      </c>
      <c r="C83" s="7">
        <v>-0.23097962784157336</v>
      </c>
      <c r="D83" s="7">
        <v>4.680810688984003E-2</v>
      </c>
      <c r="E83" s="7">
        <v>-4.9346073402449182</v>
      </c>
      <c r="F83" s="10">
        <v>1.1895681620730855E-6</v>
      </c>
      <c r="G83" s="7"/>
      <c r="H83" s="7">
        <v>-0.32300596248742441</v>
      </c>
      <c r="I83" s="7">
        <v>-0.1389532931957223</v>
      </c>
      <c r="J83" s="5"/>
      <c r="L83"/>
      <c r="P83" s="2"/>
      <c r="Q83" s="3"/>
      <c r="R83" s="3"/>
    </row>
    <row r="84" spans="1:25" x14ac:dyDescent="0.2">
      <c r="A84" t="s">
        <v>31</v>
      </c>
      <c r="B84" t="s">
        <v>13</v>
      </c>
      <c r="C84" s="7">
        <v>-0.49957970842622235</v>
      </c>
      <c r="D84" s="7">
        <v>9.3431706994637889E-2</v>
      </c>
      <c r="E84" s="7">
        <v>-5.3470039721621863</v>
      </c>
      <c r="F84" s="10">
        <v>1.5222218945213972E-7</v>
      </c>
      <c r="G84" s="7"/>
      <c r="H84" s="7">
        <v>-0.68326963108549421</v>
      </c>
      <c r="I84" s="7">
        <v>-0.31588978576695048</v>
      </c>
      <c r="J84" s="5"/>
      <c r="L84"/>
      <c r="P84" s="2"/>
    </row>
    <row r="85" spans="1:25" x14ac:dyDescent="0.2">
      <c r="A85" t="s">
        <v>31</v>
      </c>
      <c r="B85" t="s">
        <v>14</v>
      </c>
      <c r="C85" s="7">
        <v>-0.49818471907217732</v>
      </c>
      <c r="D85" s="7">
        <v>0.11655746452637089</v>
      </c>
      <c r="E85" s="7">
        <v>-4.2741554227911678</v>
      </c>
      <c r="F85" s="10">
        <v>2.4118592928376423E-5</v>
      </c>
      <c r="G85" s="8">
        <v>6.8336013297066496E-5</v>
      </c>
      <c r="H85" s="7">
        <v>-0.72734066979711332</v>
      </c>
      <c r="I85" s="7">
        <v>-0.26902876834724132</v>
      </c>
      <c r="J85" s="5"/>
      <c r="L85"/>
      <c r="N85" s="2"/>
      <c r="P85" s="2"/>
      <c r="Q85" s="3"/>
      <c r="R85" s="3"/>
      <c r="T85" s="2"/>
      <c r="Y85" s="3"/>
    </row>
    <row r="86" spans="1:25" x14ac:dyDescent="0.2">
      <c r="A86" t="s">
        <v>31</v>
      </c>
      <c r="B86" t="s">
        <v>15</v>
      </c>
      <c r="C86" s="7">
        <v>-3.6429526332343184E-2</v>
      </c>
      <c r="D86" s="7">
        <v>0.11029433751190093</v>
      </c>
      <c r="E86" s="7">
        <v>-0.33029371365880306</v>
      </c>
      <c r="F86" s="7">
        <v>0.74135449253161445</v>
      </c>
      <c r="G86" s="9">
        <v>0.76381978018408803</v>
      </c>
      <c r="H86" s="7">
        <v>-0.25327195572817396</v>
      </c>
      <c r="I86" s="7">
        <v>0.18041290306348756</v>
      </c>
      <c r="J86" s="5"/>
      <c r="L86"/>
      <c r="P8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7900E-9752-B146-BD24-5C5B1A695575}">
  <dimension ref="A1:I86"/>
  <sheetViews>
    <sheetView workbookViewId="0">
      <selection activeCell="I16" sqref="I16"/>
    </sheetView>
  </sheetViews>
  <sheetFormatPr baseColWidth="10" defaultRowHeight="15" x14ac:dyDescent="0.2"/>
  <cols>
    <col min="1" max="1" width="13.6640625" bestFit="1" customWidth="1"/>
    <col min="2" max="2" width="11" bestFit="1" customWidth="1"/>
    <col min="3" max="3" width="6.6640625" bestFit="1" customWidth="1"/>
    <col min="4" max="4" width="7.83203125" bestFit="1" customWidth="1"/>
    <col min="5" max="5" width="6.6640625" bestFit="1" customWidth="1"/>
    <col min="6" max="6" width="6.1640625" bestFit="1" customWidth="1"/>
    <col min="7" max="7" width="9" bestFit="1" customWidth="1"/>
    <col min="8" max="8" width="8.6640625" bestFit="1" customWidth="1"/>
    <col min="9" max="9" width="9" bestFit="1" customWidth="1"/>
  </cols>
  <sheetData>
    <row r="1" spans="1:9" x14ac:dyDescent="0.2">
      <c r="A1" t="s">
        <v>0</v>
      </c>
      <c r="B1" s="4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">
      <c r="A2" t="s">
        <v>10</v>
      </c>
      <c r="B2" t="s">
        <v>12</v>
      </c>
      <c r="C2" s="6">
        <v>0.30099999999999999</v>
      </c>
      <c r="D2" s="6">
        <v>5.6000000000000001E-2</v>
      </c>
      <c r="E2" s="6">
        <v>5.3440000000000003</v>
      </c>
      <c r="F2" s="6">
        <v>0</v>
      </c>
      <c r="G2" s="6"/>
      <c r="H2" s="6">
        <v>0.19</v>
      </c>
      <c r="I2" s="6">
        <v>0.41199999999999998</v>
      </c>
    </row>
    <row r="3" spans="1:9" x14ac:dyDescent="0.2">
      <c r="A3" t="s">
        <v>10</v>
      </c>
      <c r="B3" t="s">
        <v>32</v>
      </c>
      <c r="C3" s="6">
        <v>0.17199999999999999</v>
      </c>
      <c r="D3" s="6">
        <v>0.18099999999999999</v>
      </c>
      <c r="E3" s="6">
        <v>0.94899999999999995</v>
      </c>
      <c r="F3" s="6">
        <v>0.34399999999999997</v>
      </c>
      <c r="G3" s="6">
        <v>0.40300000000000002</v>
      </c>
      <c r="H3" s="6">
        <v>-0.185</v>
      </c>
      <c r="I3" s="6">
        <v>0.52800000000000002</v>
      </c>
    </row>
    <row r="4" spans="1:9" x14ac:dyDescent="0.2">
      <c r="A4" t="s">
        <v>10</v>
      </c>
      <c r="B4" t="s">
        <v>33</v>
      </c>
      <c r="C4" s="6">
        <v>1.3029999999999999</v>
      </c>
      <c r="D4" s="6">
        <v>0.14399999999999999</v>
      </c>
      <c r="E4" s="6">
        <v>9.0630000000000006</v>
      </c>
      <c r="F4" s="6">
        <v>0</v>
      </c>
      <c r="G4" s="11">
        <v>0</v>
      </c>
      <c r="H4" s="6">
        <v>1.0189999999999999</v>
      </c>
      <c r="I4" s="6">
        <v>1.5860000000000001</v>
      </c>
    </row>
    <row r="5" spans="1:9" x14ac:dyDescent="0.2">
      <c r="A5" t="s">
        <v>10</v>
      </c>
      <c r="B5" t="s">
        <v>11</v>
      </c>
      <c r="C5" s="6">
        <v>-0.28199999999999997</v>
      </c>
      <c r="D5" s="6">
        <v>7.8E-2</v>
      </c>
      <c r="E5" s="6">
        <v>-3.6379999999999999</v>
      </c>
      <c r="F5" s="6">
        <v>0</v>
      </c>
      <c r="G5" s="6"/>
      <c r="H5" s="6">
        <v>-0.435</v>
      </c>
      <c r="I5" s="6">
        <v>-0.129</v>
      </c>
    </row>
    <row r="6" spans="1:9" x14ac:dyDescent="0.2">
      <c r="A6" t="s">
        <v>10</v>
      </c>
      <c r="B6" t="s">
        <v>13</v>
      </c>
      <c r="C6" s="6">
        <v>5.0999999999999997E-2</v>
      </c>
      <c r="D6" s="6">
        <v>0.104</v>
      </c>
      <c r="E6" s="6">
        <v>0.49</v>
      </c>
      <c r="F6" s="6">
        <v>0.624</v>
      </c>
      <c r="G6" s="6"/>
      <c r="H6" s="6">
        <v>-0.154</v>
      </c>
      <c r="I6" s="6">
        <v>0.255</v>
      </c>
    </row>
    <row r="7" spans="1:9" x14ac:dyDescent="0.2">
      <c r="A7" t="s">
        <v>16</v>
      </c>
      <c r="B7" t="s">
        <v>12</v>
      </c>
      <c r="C7" s="6">
        <v>4.0000000000000001E-3</v>
      </c>
      <c r="D7" s="6">
        <v>6.3E-2</v>
      </c>
      <c r="E7" s="6">
        <v>6.4000000000000001E-2</v>
      </c>
      <c r="F7" s="6">
        <v>0.94899999999999995</v>
      </c>
      <c r="G7" s="6"/>
      <c r="H7" s="6">
        <v>-0.12</v>
      </c>
      <c r="I7" s="6">
        <v>0.128</v>
      </c>
    </row>
    <row r="8" spans="1:9" x14ac:dyDescent="0.2">
      <c r="A8" t="s">
        <v>16</v>
      </c>
      <c r="B8" t="s">
        <v>32</v>
      </c>
      <c r="C8" s="6">
        <v>5.0000000000000001E-3</v>
      </c>
      <c r="D8" s="6">
        <v>0.20300000000000001</v>
      </c>
      <c r="E8" s="6">
        <v>2.3E-2</v>
      </c>
      <c r="F8" s="6">
        <v>0.98099999999999998</v>
      </c>
      <c r="G8" s="6">
        <v>0.98099999999999998</v>
      </c>
      <c r="H8" s="6">
        <v>-0.39500000000000002</v>
      </c>
      <c r="I8" s="6">
        <v>0.40400000000000003</v>
      </c>
    </row>
    <row r="9" spans="1:9" x14ac:dyDescent="0.2">
      <c r="A9" t="s">
        <v>16</v>
      </c>
      <c r="B9" t="s">
        <v>33</v>
      </c>
      <c r="C9" s="6">
        <v>1.504</v>
      </c>
      <c r="D9" s="6">
        <v>0.161</v>
      </c>
      <c r="E9" s="6">
        <v>9.3379999999999992</v>
      </c>
      <c r="F9" s="6">
        <v>0</v>
      </c>
      <c r="G9" s="11">
        <v>0</v>
      </c>
      <c r="H9" s="6">
        <v>1.1859999999999999</v>
      </c>
      <c r="I9" s="6">
        <v>1.821</v>
      </c>
    </row>
    <row r="10" spans="1:9" x14ac:dyDescent="0.2">
      <c r="A10" t="s">
        <v>16</v>
      </c>
      <c r="B10" t="s">
        <v>11</v>
      </c>
      <c r="C10" s="6">
        <v>-0.26700000000000002</v>
      </c>
      <c r="D10" s="6">
        <v>8.6999999999999994E-2</v>
      </c>
      <c r="E10" s="6">
        <v>-3.0680000000000001</v>
      </c>
      <c r="F10" s="6">
        <v>2E-3</v>
      </c>
      <c r="G10" s="6"/>
      <c r="H10" s="6">
        <v>-0.438</v>
      </c>
      <c r="I10" s="6">
        <v>-9.5000000000000001E-2</v>
      </c>
    </row>
    <row r="11" spans="1:9" x14ac:dyDescent="0.2">
      <c r="A11" t="s">
        <v>16</v>
      </c>
      <c r="B11" t="s">
        <v>13</v>
      </c>
      <c r="C11" s="6">
        <v>-3.3000000000000002E-2</v>
      </c>
      <c r="D11" s="6">
        <v>0.11600000000000001</v>
      </c>
      <c r="E11" s="6">
        <v>-0.28399999999999997</v>
      </c>
      <c r="F11" s="6">
        <v>0.77700000000000002</v>
      </c>
      <c r="G11" s="6"/>
      <c r="H11" s="6">
        <v>-0.26200000000000001</v>
      </c>
      <c r="I11" s="6">
        <v>0.19600000000000001</v>
      </c>
    </row>
    <row r="12" spans="1:9" x14ac:dyDescent="0.2">
      <c r="A12" t="s">
        <v>17</v>
      </c>
      <c r="B12" t="s">
        <v>12</v>
      </c>
      <c r="C12" s="6">
        <v>-2.7E-2</v>
      </c>
      <c r="D12" s="6">
        <v>6.4000000000000001E-2</v>
      </c>
      <c r="E12" s="6">
        <v>-0.42499999999999999</v>
      </c>
      <c r="F12" s="6">
        <v>0.67100000000000004</v>
      </c>
      <c r="G12" s="6"/>
      <c r="H12" s="6">
        <v>-0.153</v>
      </c>
      <c r="I12" s="6">
        <v>9.8000000000000004E-2</v>
      </c>
    </row>
    <row r="13" spans="1:9" x14ac:dyDescent="0.2">
      <c r="A13" t="s">
        <v>17</v>
      </c>
      <c r="B13" t="s">
        <v>32</v>
      </c>
      <c r="C13" s="6">
        <v>0.104</v>
      </c>
      <c r="D13" s="6">
        <v>0.20399999999999999</v>
      </c>
      <c r="E13" s="6">
        <v>0.51100000000000001</v>
      </c>
      <c r="F13" s="6">
        <v>0.61</v>
      </c>
      <c r="G13" s="6">
        <v>0.628</v>
      </c>
      <c r="H13" s="6">
        <v>-0.29899999999999999</v>
      </c>
      <c r="I13" s="6">
        <v>0.50800000000000001</v>
      </c>
    </row>
    <row r="14" spans="1:9" x14ac:dyDescent="0.2">
      <c r="A14" t="s">
        <v>17</v>
      </c>
      <c r="B14" t="s">
        <v>33</v>
      </c>
      <c r="C14" s="6">
        <v>1.5269999999999999</v>
      </c>
      <c r="D14" s="6">
        <v>0.16200000000000001</v>
      </c>
      <c r="E14" s="6">
        <v>9.3989999999999991</v>
      </c>
      <c r="F14" s="6">
        <v>0</v>
      </c>
      <c r="G14" s="6">
        <v>0</v>
      </c>
      <c r="H14" s="6">
        <v>1.2070000000000001</v>
      </c>
      <c r="I14" s="6">
        <v>1.847</v>
      </c>
    </row>
    <row r="15" spans="1:9" x14ac:dyDescent="0.2">
      <c r="A15" t="s">
        <v>17</v>
      </c>
      <c r="B15" t="s">
        <v>11</v>
      </c>
      <c r="C15" s="6">
        <v>-0.219</v>
      </c>
      <c r="D15" s="6">
        <v>8.7999999999999995E-2</v>
      </c>
      <c r="E15" s="6">
        <v>-2.5019999999999998</v>
      </c>
      <c r="F15" s="6">
        <v>1.2999999999999999E-2</v>
      </c>
      <c r="G15" s="6"/>
      <c r="H15" s="6">
        <v>-0.39200000000000002</v>
      </c>
      <c r="I15" s="6">
        <v>-4.7E-2</v>
      </c>
    </row>
    <row r="16" spans="1:9" x14ac:dyDescent="0.2">
      <c r="A16" t="s">
        <v>17</v>
      </c>
      <c r="B16" t="s">
        <v>13</v>
      </c>
      <c r="C16" s="6">
        <v>-0.16900000000000001</v>
      </c>
      <c r="D16" s="6">
        <v>0.11700000000000001</v>
      </c>
      <c r="E16" s="6">
        <v>-1.44</v>
      </c>
      <c r="F16" s="6">
        <v>0.152</v>
      </c>
      <c r="G16" s="6"/>
      <c r="H16" s="6">
        <v>-0.4</v>
      </c>
      <c r="I16" s="6">
        <v>6.2E-2</v>
      </c>
    </row>
    <row r="17" spans="1:9" x14ac:dyDescent="0.2">
      <c r="A17" t="s">
        <v>18</v>
      </c>
      <c r="B17" t="s">
        <v>12</v>
      </c>
      <c r="C17" s="6">
        <v>9.0999999999999998E-2</v>
      </c>
      <c r="D17" s="6">
        <v>7.0999999999999994E-2</v>
      </c>
      <c r="E17" s="6">
        <v>1.2809999999999999</v>
      </c>
      <c r="F17" s="6">
        <v>0.20200000000000001</v>
      </c>
      <c r="G17" s="6"/>
      <c r="H17" s="6">
        <v>-4.9000000000000002E-2</v>
      </c>
      <c r="I17" s="6">
        <v>0.23</v>
      </c>
    </row>
    <row r="18" spans="1:9" x14ac:dyDescent="0.2">
      <c r="A18" t="s">
        <v>18</v>
      </c>
      <c r="B18" t="s">
        <v>32</v>
      </c>
      <c r="C18" s="6">
        <v>-0.23400000000000001</v>
      </c>
      <c r="D18" s="6">
        <v>0.22700000000000001</v>
      </c>
      <c r="E18" s="6">
        <v>-1.0289999999999999</v>
      </c>
      <c r="F18" s="6">
        <v>0.30399999999999999</v>
      </c>
      <c r="G18" s="6">
        <v>0.38100000000000001</v>
      </c>
      <c r="H18" s="6">
        <v>-0.68200000000000005</v>
      </c>
      <c r="I18" s="6">
        <v>0.214</v>
      </c>
    </row>
    <row r="19" spans="1:9" x14ac:dyDescent="0.2">
      <c r="A19" t="s">
        <v>18</v>
      </c>
      <c r="B19" t="s">
        <v>33</v>
      </c>
      <c r="C19" s="6">
        <v>0.94</v>
      </c>
      <c r="D19" s="6">
        <v>0.18099999999999999</v>
      </c>
      <c r="E19" s="6">
        <v>5.2009999999999996</v>
      </c>
      <c r="F19" s="6">
        <v>0</v>
      </c>
      <c r="G19" s="6">
        <v>0</v>
      </c>
      <c r="H19" s="6">
        <v>0.58399999999999996</v>
      </c>
      <c r="I19" s="6">
        <v>1.296</v>
      </c>
    </row>
    <row r="20" spans="1:9" x14ac:dyDescent="0.2">
      <c r="A20" t="s">
        <v>18</v>
      </c>
      <c r="B20" t="s">
        <v>11</v>
      </c>
      <c r="C20" s="6">
        <v>-6.4000000000000001E-2</v>
      </c>
      <c r="D20" s="6">
        <v>9.8000000000000004E-2</v>
      </c>
      <c r="E20" s="6">
        <v>-0.65800000000000003</v>
      </c>
      <c r="F20" s="6">
        <v>0.51100000000000001</v>
      </c>
      <c r="G20" s="6"/>
      <c r="H20" s="6">
        <v>-0.25700000000000001</v>
      </c>
      <c r="I20" s="6">
        <v>0.128</v>
      </c>
    </row>
    <row r="21" spans="1:9" x14ac:dyDescent="0.2">
      <c r="A21" t="s">
        <v>18</v>
      </c>
      <c r="B21" t="s">
        <v>13</v>
      </c>
      <c r="C21" s="6">
        <v>-0.2</v>
      </c>
      <c r="D21" s="6">
        <v>0.13</v>
      </c>
      <c r="E21" s="6">
        <v>-1.5309999999999999</v>
      </c>
      <c r="F21" s="6">
        <v>0.127</v>
      </c>
      <c r="G21" s="6"/>
      <c r="H21" s="6">
        <v>-0.45700000000000002</v>
      </c>
      <c r="I21" s="6">
        <v>5.7000000000000002E-2</v>
      </c>
    </row>
    <row r="22" spans="1:9" x14ac:dyDescent="0.2">
      <c r="A22" t="s">
        <v>19</v>
      </c>
      <c r="B22" t="s">
        <v>12</v>
      </c>
      <c r="C22" s="6">
        <v>0.161</v>
      </c>
      <c r="D22" s="6">
        <v>6.4000000000000001E-2</v>
      </c>
      <c r="E22" s="6">
        <v>2.5150000000000001</v>
      </c>
      <c r="F22" s="6">
        <v>1.2999999999999999E-2</v>
      </c>
      <c r="G22" s="6"/>
      <c r="H22" s="6">
        <v>3.5000000000000003E-2</v>
      </c>
      <c r="I22" s="6">
        <v>0.28699999999999998</v>
      </c>
    </row>
    <row r="23" spans="1:9" x14ac:dyDescent="0.2">
      <c r="A23" t="s">
        <v>19</v>
      </c>
      <c r="B23" t="s">
        <v>32</v>
      </c>
      <c r="C23" s="6">
        <v>-0.17199999999999999</v>
      </c>
      <c r="D23" s="6">
        <v>0.21</v>
      </c>
      <c r="E23" s="6">
        <v>-0.81899999999999995</v>
      </c>
      <c r="F23" s="6">
        <v>0.41399999999999998</v>
      </c>
      <c r="G23" s="6">
        <v>0.46899999999999997</v>
      </c>
      <c r="H23" s="6">
        <v>-0.58499999999999996</v>
      </c>
      <c r="I23" s="6">
        <v>0.24199999999999999</v>
      </c>
    </row>
    <row r="24" spans="1:9" x14ac:dyDescent="0.2">
      <c r="A24" t="s">
        <v>19</v>
      </c>
      <c r="B24" t="s">
        <v>33</v>
      </c>
      <c r="C24" s="6">
        <v>1.2490000000000001</v>
      </c>
      <c r="D24" s="6">
        <v>0.16500000000000001</v>
      </c>
      <c r="E24" s="6">
        <v>7.5750000000000002</v>
      </c>
      <c r="F24" s="6">
        <v>0</v>
      </c>
      <c r="G24" s="6">
        <v>0</v>
      </c>
      <c r="H24" s="6">
        <v>0.92400000000000004</v>
      </c>
      <c r="I24" s="6">
        <v>1.575</v>
      </c>
    </row>
    <row r="25" spans="1:9" x14ac:dyDescent="0.2">
      <c r="A25" t="s">
        <v>19</v>
      </c>
      <c r="B25" t="s">
        <v>11</v>
      </c>
      <c r="C25" s="6">
        <v>-0.186</v>
      </c>
      <c r="D25" s="6">
        <v>8.8999999999999996E-2</v>
      </c>
      <c r="E25" s="6">
        <v>-2.0979999999999999</v>
      </c>
      <c r="F25" s="6">
        <v>3.6999999999999998E-2</v>
      </c>
      <c r="G25" s="6"/>
      <c r="H25" s="6">
        <v>-0.36099999999999999</v>
      </c>
      <c r="I25" s="6">
        <v>-1.0999999999999999E-2</v>
      </c>
    </row>
    <row r="26" spans="1:9" x14ac:dyDescent="0.2">
      <c r="A26" t="s">
        <v>19</v>
      </c>
      <c r="B26" t="s">
        <v>13</v>
      </c>
      <c r="C26" s="6">
        <v>-6.3E-2</v>
      </c>
      <c r="D26" s="6">
        <v>0.11799999999999999</v>
      </c>
      <c r="E26" s="6">
        <v>-0.52900000000000003</v>
      </c>
      <c r="F26" s="6">
        <v>0.59699999999999998</v>
      </c>
      <c r="G26" s="6"/>
      <c r="H26" s="6">
        <v>-0.29599999999999999</v>
      </c>
      <c r="I26" s="6">
        <v>0.17100000000000001</v>
      </c>
    </row>
    <row r="27" spans="1:9" x14ac:dyDescent="0.2">
      <c r="A27" t="s">
        <v>20</v>
      </c>
      <c r="B27" t="s">
        <v>12</v>
      </c>
      <c r="C27" s="6">
        <v>8.6999999999999994E-2</v>
      </c>
      <c r="D27" s="6">
        <v>7.0000000000000007E-2</v>
      </c>
      <c r="E27" s="6">
        <v>1.256</v>
      </c>
      <c r="F27" s="6">
        <v>0.21099999999999999</v>
      </c>
      <c r="G27" s="6"/>
      <c r="H27" s="6">
        <v>-0.05</v>
      </c>
      <c r="I27" s="6">
        <v>0.22500000000000001</v>
      </c>
    </row>
    <row r="28" spans="1:9" x14ac:dyDescent="0.2">
      <c r="A28" t="s">
        <v>20</v>
      </c>
      <c r="B28" t="s">
        <v>32</v>
      </c>
      <c r="C28" s="6">
        <v>-0.313</v>
      </c>
      <c r="D28" s="6">
        <v>0.24099999999999999</v>
      </c>
      <c r="E28" s="6">
        <v>-1.2989999999999999</v>
      </c>
      <c r="F28" s="6">
        <v>0.19600000000000001</v>
      </c>
      <c r="G28" s="6">
        <v>0.26600000000000001</v>
      </c>
      <c r="H28" s="6">
        <v>-0.78900000000000003</v>
      </c>
      <c r="I28" s="6">
        <v>0.16300000000000001</v>
      </c>
    </row>
    <row r="29" spans="1:9" x14ac:dyDescent="0.2">
      <c r="A29" t="s">
        <v>20</v>
      </c>
      <c r="B29" t="s">
        <v>33</v>
      </c>
      <c r="C29" s="6">
        <v>1.4319999999999999</v>
      </c>
      <c r="D29" s="6">
        <v>0.187</v>
      </c>
      <c r="E29" s="6">
        <v>7.6710000000000003</v>
      </c>
      <c r="F29" s="6">
        <v>0</v>
      </c>
      <c r="G29" s="6">
        <v>0</v>
      </c>
      <c r="H29" s="6">
        <v>1.0629999999999999</v>
      </c>
      <c r="I29" s="6">
        <v>1.8</v>
      </c>
    </row>
    <row r="30" spans="1:9" x14ac:dyDescent="0.2">
      <c r="A30" t="s">
        <v>20</v>
      </c>
      <c r="B30" t="s">
        <v>11</v>
      </c>
      <c r="C30" s="6">
        <v>-0.14199999999999999</v>
      </c>
      <c r="D30" s="6">
        <v>9.7000000000000003E-2</v>
      </c>
      <c r="E30" s="6">
        <v>-1.464</v>
      </c>
      <c r="F30" s="6">
        <v>0.14499999999999999</v>
      </c>
      <c r="G30" s="6"/>
      <c r="H30" s="6">
        <v>-0.33400000000000002</v>
      </c>
      <c r="I30" s="6">
        <v>0.05</v>
      </c>
    </row>
    <row r="31" spans="1:9" x14ac:dyDescent="0.2">
      <c r="A31" t="s">
        <v>20</v>
      </c>
      <c r="B31" t="s">
        <v>13</v>
      </c>
      <c r="C31" s="6">
        <v>-0.15</v>
      </c>
      <c r="D31" s="6">
        <v>0.13</v>
      </c>
      <c r="E31" s="6">
        <v>-1.1499999999999999</v>
      </c>
      <c r="F31" s="6">
        <v>0.252</v>
      </c>
      <c r="G31" s="6"/>
      <c r="H31" s="6">
        <v>-0.40699999999999997</v>
      </c>
      <c r="I31" s="6">
        <v>0.107</v>
      </c>
    </row>
    <row r="32" spans="1:9" x14ac:dyDescent="0.2">
      <c r="A32" t="s">
        <v>21</v>
      </c>
      <c r="B32" t="s">
        <v>12</v>
      </c>
      <c r="C32" s="6">
        <v>2.5999999999999999E-2</v>
      </c>
      <c r="D32" s="6">
        <v>6.8000000000000005E-2</v>
      </c>
      <c r="E32" s="6">
        <v>0.38700000000000001</v>
      </c>
      <c r="F32" s="6">
        <v>0.69899999999999995</v>
      </c>
      <c r="G32" s="6"/>
      <c r="H32" s="6">
        <v>-0.108</v>
      </c>
      <c r="I32" s="6">
        <v>0.161</v>
      </c>
    </row>
    <row r="33" spans="1:9" x14ac:dyDescent="0.2">
      <c r="A33" t="s">
        <v>21</v>
      </c>
      <c r="B33" t="s">
        <v>32</v>
      </c>
      <c r="C33" s="6">
        <v>-0.156</v>
      </c>
      <c r="D33" s="6">
        <v>0.219</v>
      </c>
      <c r="E33" s="6">
        <v>-0.71199999999999997</v>
      </c>
      <c r="F33" s="6">
        <v>0.47699999999999998</v>
      </c>
      <c r="G33" s="6">
        <v>0.50900000000000001</v>
      </c>
      <c r="H33" s="6">
        <v>-0.58699999999999997</v>
      </c>
      <c r="I33" s="6">
        <v>0.27600000000000002</v>
      </c>
    </row>
    <row r="34" spans="1:9" x14ac:dyDescent="0.2">
      <c r="A34" t="s">
        <v>21</v>
      </c>
      <c r="B34" t="s">
        <v>33</v>
      </c>
      <c r="C34" s="6">
        <v>1.1859999999999999</v>
      </c>
      <c r="D34" s="6">
        <v>0.17399999999999999</v>
      </c>
      <c r="E34" s="6">
        <v>6.8179999999999996</v>
      </c>
      <c r="F34" s="6">
        <v>0</v>
      </c>
      <c r="G34" s="6">
        <v>0</v>
      </c>
      <c r="H34" s="6">
        <v>0.84299999999999997</v>
      </c>
      <c r="I34" s="6">
        <v>1.5289999999999999</v>
      </c>
    </row>
    <row r="35" spans="1:9" x14ac:dyDescent="0.2">
      <c r="A35" t="s">
        <v>21</v>
      </c>
      <c r="B35" t="s">
        <v>11</v>
      </c>
      <c r="C35" s="6">
        <v>-0.218</v>
      </c>
      <c r="D35" s="6">
        <v>9.4E-2</v>
      </c>
      <c r="E35" s="6">
        <v>-2.3210000000000002</v>
      </c>
      <c r="F35" s="6">
        <v>2.1000000000000001E-2</v>
      </c>
      <c r="G35" s="6"/>
      <c r="H35" s="6">
        <v>-0.40300000000000002</v>
      </c>
      <c r="I35" s="6">
        <v>-3.3000000000000002E-2</v>
      </c>
    </row>
    <row r="36" spans="1:9" x14ac:dyDescent="0.2">
      <c r="A36" t="s">
        <v>21</v>
      </c>
      <c r="B36" t="s">
        <v>13</v>
      </c>
      <c r="C36" s="6">
        <v>2.4E-2</v>
      </c>
      <c r="D36" s="6">
        <v>0.126</v>
      </c>
      <c r="E36" s="6">
        <v>0.192</v>
      </c>
      <c r="F36" s="6">
        <v>0.84799999999999998</v>
      </c>
      <c r="G36" s="6"/>
      <c r="H36" s="6">
        <v>-0.223</v>
      </c>
      <c r="I36" s="6">
        <v>0.27200000000000002</v>
      </c>
    </row>
    <row r="37" spans="1:9" x14ac:dyDescent="0.2">
      <c r="A37" t="s">
        <v>22</v>
      </c>
      <c r="B37" t="s">
        <v>12</v>
      </c>
      <c r="C37" s="6">
        <v>0.21099999999999999</v>
      </c>
      <c r="D37" s="6">
        <v>6.5000000000000002E-2</v>
      </c>
      <c r="E37" s="6">
        <v>3.2450000000000001</v>
      </c>
      <c r="F37" s="6">
        <v>1E-3</v>
      </c>
      <c r="G37" s="6"/>
      <c r="H37" s="6">
        <v>8.3000000000000004E-2</v>
      </c>
      <c r="I37" s="6">
        <v>0.34</v>
      </c>
    </row>
    <row r="38" spans="1:9" x14ac:dyDescent="0.2">
      <c r="A38" t="s">
        <v>22</v>
      </c>
      <c r="B38" t="s">
        <v>32</v>
      </c>
      <c r="C38" s="6">
        <v>-0.151</v>
      </c>
      <c r="D38" s="6">
        <v>0.214</v>
      </c>
      <c r="E38" s="6">
        <v>-0.70899999999999996</v>
      </c>
      <c r="F38" s="6">
        <v>0.47899999999999998</v>
      </c>
      <c r="G38" s="6">
        <v>0.50900000000000001</v>
      </c>
      <c r="H38" s="6">
        <v>-0.57299999999999995</v>
      </c>
      <c r="I38" s="6">
        <v>0.27</v>
      </c>
    </row>
    <row r="39" spans="1:9" x14ac:dyDescent="0.2">
      <c r="A39" t="s">
        <v>22</v>
      </c>
      <c r="B39" t="s">
        <v>33</v>
      </c>
      <c r="C39" s="6">
        <v>1.1040000000000001</v>
      </c>
      <c r="D39" s="6">
        <v>0.16800000000000001</v>
      </c>
      <c r="E39" s="6">
        <v>6.5730000000000004</v>
      </c>
      <c r="F39" s="6">
        <v>0</v>
      </c>
      <c r="G39" s="6">
        <v>0</v>
      </c>
      <c r="H39" s="6">
        <v>0.77300000000000002</v>
      </c>
      <c r="I39" s="6">
        <v>1.4359999999999999</v>
      </c>
    </row>
    <row r="40" spans="1:9" x14ac:dyDescent="0.2">
      <c r="A40" t="s">
        <v>22</v>
      </c>
      <c r="B40" t="s">
        <v>11</v>
      </c>
      <c r="C40" s="6">
        <v>-0.158</v>
      </c>
      <c r="D40" s="6">
        <v>0.09</v>
      </c>
      <c r="E40" s="6">
        <v>-1.746</v>
      </c>
      <c r="F40" s="6">
        <v>8.2000000000000003E-2</v>
      </c>
      <c r="G40" s="6"/>
      <c r="H40" s="6">
        <v>-0.33600000000000002</v>
      </c>
      <c r="I40" s="6">
        <v>0.02</v>
      </c>
    </row>
    <row r="41" spans="1:9" x14ac:dyDescent="0.2">
      <c r="A41" t="s">
        <v>22</v>
      </c>
      <c r="B41" t="s">
        <v>13</v>
      </c>
      <c r="C41" s="6">
        <v>-7.0000000000000007E-2</v>
      </c>
      <c r="D41" s="6">
        <v>0.121</v>
      </c>
      <c r="E41" s="6">
        <v>-0.57699999999999996</v>
      </c>
      <c r="F41" s="6">
        <v>0.56499999999999995</v>
      </c>
      <c r="G41" s="6"/>
      <c r="H41" s="6">
        <v>-0.307</v>
      </c>
      <c r="I41" s="6">
        <v>0.16800000000000001</v>
      </c>
    </row>
    <row r="42" spans="1:9" x14ac:dyDescent="0.2">
      <c r="A42" t="s">
        <v>23</v>
      </c>
      <c r="B42" t="s">
        <v>12</v>
      </c>
      <c r="C42" s="6">
        <v>9.8000000000000004E-2</v>
      </c>
      <c r="D42" s="6">
        <v>6.6000000000000003E-2</v>
      </c>
      <c r="E42" s="6">
        <v>1.48</v>
      </c>
      <c r="F42" s="6">
        <v>0.14000000000000001</v>
      </c>
      <c r="G42" s="6"/>
      <c r="H42" s="6">
        <v>-3.3000000000000002E-2</v>
      </c>
      <c r="I42" s="6">
        <v>0.22800000000000001</v>
      </c>
    </row>
    <row r="43" spans="1:9" x14ac:dyDescent="0.2">
      <c r="A43" t="s">
        <v>23</v>
      </c>
      <c r="B43" t="s">
        <v>32</v>
      </c>
      <c r="C43" s="6">
        <v>-0.34699999999999998</v>
      </c>
      <c r="D43" s="6">
        <v>0.21299999999999999</v>
      </c>
      <c r="E43" s="6">
        <v>-1.6319999999999999</v>
      </c>
      <c r="F43" s="6">
        <v>0.104</v>
      </c>
      <c r="G43" s="6">
        <v>0.157</v>
      </c>
      <c r="H43" s="6">
        <v>-0.76600000000000001</v>
      </c>
      <c r="I43" s="6">
        <v>7.1999999999999995E-2</v>
      </c>
    </row>
    <row r="44" spans="1:9" x14ac:dyDescent="0.2">
      <c r="A44" t="s">
        <v>23</v>
      </c>
      <c r="B44" t="s">
        <v>33</v>
      </c>
      <c r="C44" s="6">
        <v>1.198</v>
      </c>
      <c r="D44" s="6">
        <v>0.16900000000000001</v>
      </c>
      <c r="E44" s="6">
        <v>7.093</v>
      </c>
      <c r="F44" s="6">
        <v>0</v>
      </c>
      <c r="G44" s="6">
        <v>0</v>
      </c>
      <c r="H44" s="6">
        <v>0.86499999999999999</v>
      </c>
      <c r="I44" s="6">
        <v>1.5309999999999999</v>
      </c>
    </row>
    <row r="45" spans="1:9" x14ac:dyDescent="0.2">
      <c r="A45" t="s">
        <v>23</v>
      </c>
      <c r="B45" t="s">
        <v>11</v>
      </c>
      <c r="C45" s="6">
        <v>-0.13300000000000001</v>
      </c>
      <c r="D45" s="6">
        <v>9.0999999999999998E-2</v>
      </c>
      <c r="E45" s="6">
        <v>-1.458</v>
      </c>
      <c r="F45" s="6">
        <v>0.14599999999999999</v>
      </c>
      <c r="G45" s="6"/>
      <c r="H45" s="6">
        <v>-0.313</v>
      </c>
      <c r="I45" s="6">
        <v>4.7E-2</v>
      </c>
    </row>
    <row r="46" spans="1:9" x14ac:dyDescent="0.2">
      <c r="A46" t="s">
        <v>23</v>
      </c>
      <c r="B46" t="s">
        <v>13</v>
      </c>
      <c r="C46" s="6">
        <v>-0.13</v>
      </c>
      <c r="D46" s="6">
        <v>0.122</v>
      </c>
      <c r="E46" s="6">
        <v>-1.07</v>
      </c>
      <c r="F46" s="6">
        <v>0.28599999999999998</v>
      </c>
      <c r="G46" s="6"/>
      <c r="H46" s="6">
        <v>-0.371</v>
      </c>
      <c r="I46" s="6">
        <v>0.11</v>
      </c>
    </row>
    <row r="47" spans="1:9" x14ac:dyDescent="0.2">
      <c r="A47" t="s">
        <v>24</v>
      </c>
      <c r="B47" t="s">
        <v>12</v>
      </c>
      <c r="C47" s="6">
        <v>0.13100000000000001</v>
      </c>
      <c r="D47" s="6">
        <v>6.9000000000000006E-2</v>
      </c>
      <c r="E47" s="6">
        <v>1.899</v>
      </c>
      <c r="F47" s="6">
        <v>5.8999999999999997E-2</v>
      </c>
      <c r="G47" s="6"/>
      <c r="H47" s="6">
        <v>-5.0000000000000001E-3</v>
      </c>
      <c r="I47" s="6">
        <v>0.26700000000000002</v>
      </c>
    </row>
    <row r="48" spans="1:9" x14ac:dyDescent="0.2">
      <c r="A48" t="s">
        <v>24</v>
      </c>
      <c r="B48" t="s">
        <v>32</v>
      </c>
      <c r="C48" s="6">
        <v>-0.42799999999999999</v>
      </c>
      <c r="D48" s="6">
        <v>0.222</v>
      </c>
      <c r="E48" s="6">
        <v>-1.929</v>
      </c>
      <c r="F48" s="6">
        <v>5.5E-2</v>
      </c>
      <c r="G48" s="6">
        <v>9.9000000000000005E-2</v>
      </c>
      <c r="H48" s="6">
        <v>-0.86499999999999999</v>
      </c>
      <c r="I48" s="6">
        <v>8.9999999999999993E-3</v>
      </c>
    </row>
    <row r="49" spans="1:9" x14ac:dyDescent="0.2">
      <c r="A49" t="s">
        <v>24</v>
      </c>
      <c r="B49" t="s">
        <v>33</v>
      </c>
      <c r="C49" s="6">
        <v>0.96399999999999997</v>
      </c>
      <c r="D49" s="6">
        <v>0.17599999999999999</v>
      </c>
      <c r="E49" s="6">
        <v>5.47</v>
      </c>
      <c r="F49" s="6">
        <v>0</v>
      </c>
      <c r="G49" s="6">
        <v>0</v>
      </c>
      <c r="H49" s="6">
        <v>0.61599999999999999</v>
      </c>
      <c r="I49" s="6">
        <v>1.3109999999999999</v>
      </c>
    </row>
    <row r="50" spans="1:9" x14ac:dyDescent="0.2">
      <c r="A50" t="s">
        <v>24</v>
      </c>
      <c r="B50" t="s">
        <v>11</v>
      </c>
      <c r="C50" s="6">
        <v>-6.9000000000000006E-2</v>
      </c>
      <c r="D50" s="6">
        <v>9.5000000000000001E-2</v>
      </c>
      <c r="E50" s="6">
        <v>-0.72099999999999997</v>
      </c>
      <c r="F50" s="6">
        <v>0.47199999999999998</v>
      </c>
      <c r="G50" s="6"/>
      <c r="H50" s="6">
        <v>-0.25600000000000001</v>
      </c>
      <c r="I50" s="6">
        <v>0.11899999999999999</v>
      </c>
    </row>
    <row r="51" spans="1:9" x14ac:dyDescent="0.2">
      <c r="A51" t="s">
        <v>24</v>
      </c>
      <c r="B51" t="s">
        <v>13</v>
      </c>
      <c r="C51" s="6">
        <v>-0.16</v>
      </c>
      <c r="D51" s="6">
        <v>0.127</v>
      </c>
      <c r="E51" s="6">
        <v>-1.2549999999999999</v>
      </c>
      <c r="F51" s="6">
        <v>0.21099999999999999</v>
      </c>
      <c r="G51" s="6"/>
      <c r="H51" s="6">
        <v>-0.41</v>
      </c>
      <c r="I51" s="6">
        <v>9.0999999999999998E-2</v>
      </c>
    </row>
    <row r="52" spans="1:9" x14ac:dyDescent="0.2">
      <c r="A52" t="s">
        <v>25</v>
      </c>
      <c r="B52" t="s">
        <v>12</v>
      </c>
      <c r="C52" s="6">
        <v>6.9000000000000006E-2</v>
      </c>
      <c r="D52" s="6">
        <v>6.8000000000000005E-2</v>
      </c>
      <c r="E52" s="6">
        <v>1.0269999999999999</v>
      </c>
      <c r="F52" s="6">
        <v>0.30599999999999999</v>
      </c>
      <c r="G52" s="6"/>
      <c r="H52" s="6">
        <v>-6.4000000000000001E-2</v>
      </c>
      <c r="I52" s="6">
        <v>0.20300000000000001</v>
      </c>
    </row>
    <row r="53" spans="1:9" x14ac:dyDescent="0.2">
      <c r="A53" t="s">
        <v>25</v>
      </c>
      <c r="B53" t="s">
        <v>32</v>
      </c>
      <c r="C53" s="6">
        <v>-0.27200000000000002</v>
      </c>
      <c r="D53" s="6">
        <v>0.217</v>
      </c>
      <c r="E53" s="6">
        <v>-1.256</v>
      </c>
      <c r="F53" s="6">
        <v>0.21099999999999999</v>
      </c>
      <c r="G53" s="6">
        <v>0.27500000000000002</v>
      </c>
      <c r="H53" s="6">
        <v>-0.7</v>
      </c>
      <c r="I53" s="6">
        <v>0.155</v>
      </c>
    </row>
    <row r="54" spans="1:9" x14ac:dyDescent="0.2">
      <c r="A54" t="s">
        <v>25</v>
      </c>
      <c r="B54" t="s">
        <v>33</v>
      </c>
      <c r="C54" s="6">
        <v>1.173</v>
      </c>
      <c r="D54" s="6">
        <v>0.17199999999999999</v>
      </c>
      <c r="E54" s="6">
        <v>6.8049999999999997</v>
      </c>
      <c r="F54" s="6">
        <v>0</v>
      </c>
      <c r="G54" s="6">
        <v>0</v>
      </c>
      <c r="H54" s="6">
        <v>0.83299999999999996</v>
      </c>
      <c r="I54" s="6">
        <v>1.5129999999999999</v>
      </c>
    </row>
    <row r="55" spans="1:9" x14ac:dyDescent="0.2">
      <c r="A55" t="s">
        <v>25</v>
      </c>
      <c r="B55" t="s">
        <v>11</v>
      </c>
      <c r="C55" s="6">
        <v>-0.125</v>
      </c>
      <c r="D55" s="6">
        <v>9.2999999999999999E-2</v>
      </c>
      <c r="E55" s="6">
        <v>-1.34</v>
      </c>
      <c r="F55" s="6">
        <v>0.182</v>
      </c>
      <c r="G55" s="6"/>
      <c r="H55" s="6">
        <v>-0.308</v>
      </c>
      <c r="I55" s="6">
        <v>5.8999999999999997E-2</v>
      </c>
    </row>
    <row r="56" spans="1:9" x14ac:dyDescent="0.2">
      <c r="A56" t="s">
        <v>25</v>
      </c>
      <c r="B56" t="s">
        <v>13</v>
      </c>
      <c r="C56" s="6">
        <v>-0.154</v>
      </c>
      <c r="D56" s="6">
        <v>0.124</v>
      </c>
      <c r="E56" s="6">
        <v>-1.2370000000000001</v>
      </c>
      <c r="F56" s="6">
        <v>0.217</v>
      </c>
      <c r="G56" s="6"/>
      <c r="H56" s="6">
        <v>-0.39900000000000002</v>
      </c>
      <c r="I56" s="6">
        <v>9.0999999999999998E-2</v>
      </c>
    </row>
    <row r="57" spans="1:9" x14ac:dyDescent="0.2">
      <c r="A57" t="s">
        <v>26</v>
      </c>
      <c r="B57" t="s">
        <v>12</v>
      </c>
      <c r="C57" s="6">
        <v>0.20100000000000001</v>
      </c>
      <c r="D57" s="6">
        <v>6.5000000000000002E-2</v>
      </c>
      <c r="E57" s="6">
        <v>3.093</v>
      </c>
      <c r="F57" s="6">
        <v>2E-3</v>
      </c>
      <c r="G57" s="6"/>
      <c r="H57" s="6">
        <v>7.2999999999999995E-2</v>
      </c>
      <c r="I57" s="6">
        <v>0.32900000000000001</v>
      </c>
    </row>
    <row r="58" spans="1:9" x14ac:dyDescent="0.2">
      <c r="A58" t="s">
        <v>26</v>
      </c>
      <c r="B58" t="s">
        <v>32</v>
      </c>
      <c r="C58" s="6">
        <v>-0.42799999999999999</v>
      </c>
      <c r="D58" s="6">
        <v>0.20899999999999999</v>
      </c>
      <c r="E58" s="6">
        <v>-2.0489999999999999</v>
      </c>
      <c r="F58" s="6">
        <v>4.2000000000000003E-2</v>
      </c>
      <c r="G58" s="6">
        <v>7.9000000000000001E-2</v>
      </c>
      <c r="H58" s="6">
        <v>-0.84</v>
      </c>
      <c r="I58" s="6">
        <v>-1.6E-2</v>
      </c>
    </row>
    <row r="59" spans="1:9" x14ac:dyDescent="0.2">
      <c r="A59" t="s">
        <v>26</v>
      </c>
      <c r="B59" t="s">
        <v>33</v>
      </c>
      <c r="C59" s="6">
        <v>1.0780000000000001</v>
      </c>
      <c r="D59" s="6">
        <v>0.16600000000000001</v>
      </c>
      <c r="E59" s="6">
        <v>6.4909999999999997</v>
      </c>
      <c r="F59" s="6">
        <v>0</v>
      </c>
      <c r="G59" s="6">
        <v>0</v>
      </c>
      <c r="H59" s="6">
        <v>0.75</v>
      </c>
      <c r="I59" s="6">
        <v>1.405</v>
      </c>
    </row>
    <row r="60" spans="1:9" x14ac:dyDescent="0.2">
      <c r="A60" t="s">
        <v>26</v>
      </c>
      <c r="B60" t="s">
        <v>11</v>
      </c>
      <c r="C60" s="6">
        <v>-0.12</v>
      </c>
      <c r="D60" s="6">
        <v>0.09</v>
      </c>
      <c r="E60" s="6">
        <v>-1.3440000000000001</v>
      </c>
      <c r="F60" s="6">
        <v>0.18</v>
      </c>
      <c r="G60" s="6"/>
      <c r="H60" s="6">
        <v>-0.29699999999999999</v>
      </c>
      <c r="I60" s="6">
        <v>5.6000000000000001E-2</v>
      </c>
    </row>
    <row r="61" spans="1:9" x14ac:dyDescent="0.2">
      <c r="A61" t="s">
        <v>26</v>
      </c>
      <c r="B61" t="s">
        <v>13</v>
      </c>
      <c r="C61" s="6">
        <v>-9.0999999999999998E-2</v>
      </c>
      <c r="D61" s="6">
        <v>0.12</v>
      </c>
      <c r="E61" s="6">
        <v>-0.76200000000000001</v>
      </c>
      <c r="F61" s="6">
        <v>0.44700000000000001</v>
      </c>
      <c r="G61" s="6"/>
      <c r="H61" s="6">
        <v>-0.32800000000000001</v>
      </c>
      <c r="I61" s="6">
        <v>0.14499999999999999</v>
      </c>
    </row>
    <row r="62" spans="1:9" x14ac:dyDescent="0.2">
      <c r="A62" t="s">
        <v>27</v>
      </c>
      <c r="B62" t="s">
        <v>12</v>
      </c>
      <c r="C62" s="6">
        <v>7.3999999999999996E-2</v>
      </c>
      <c r="D62" s="6">
        <v>7.1999999999999995E-2</v>
      </c>
      <c r="E62" s="6">
        <v>1.036</v>
      </c>
      <c r="F62" s="6">
        <v>0.30099999999999999</v>
      </c>
      <c r="G62" s="6"/>
      <c r="H62" s="6">
        <v>-6.7000000000000004E-2</v>
      </c>
      <c r="I62" s="6">
        <v>0.216</v>
      </c>
    </row>
    <row r="63" spans="1:9" x14ac:dyDescent="0.2">
      <c r="A63" t="s">
        <v>27</v>
      </c>
      <c r="B63" t="s">
        <v>32</v>
      </c>
      <c r="C63" s="6">
        <v>-0.23300000000000001</v>
      </c>
      <c r="D63" s="6">
        <v>0.23</v>
      </c>
      <c r="E63" s="6">
        <v>-1.0089999999999999</v>
      </c>
      <c r="F63" s="6">
        <v>0.314</v>
      </c>
      <c r="G63" s="6">
        <v>0.38100000000000001</v>
      </c>
      <c r="H63" s="6">
        <v>-0.68700000000000006</v>
      </c>
      <c r="I63" s="6">
        <v>0.222</v>
      </c>
    </row>
    <row r="64" spans="1:9" x14ac:dyDescent="0.2">
      <c r="A64" t="s">
        <v>27</v>
      </c>
      <c r="B64" t="s">
        <v>33</v>
      </c>
      <c r="C64" s="6">
        <v>0.88</v>
      </c>
      <c r="D64" s="6">
        <v>0.183</v>
      </c>
      <c r="E64" s="6">
        <v>4.8049999999999997</v>
      </c>
      <c r="F64" s="6">
        <v>0</v>
      </c>
      <c r="G64" s="6">
        <v>0</v>
      </c>
      <c r="H64" s="6">
        <v>0.51900000000000002</v>
      </c>
      <c r="I64" s="6">
        <v>1.24</v>
      </c>
    </row>
    <row r="65" spans="1:9" x14ac:dyDescent="0.2">
      <c r="A65" t="s">
        <v>27</v>
      </c>
      <c r="B65" t="s">
        <v>11</v>
      </c>
      <c r="C65" s="6">
        <v>-2.1999999999999999E-2</v>
      </c>
      <c r="D65" s="6">
        <v>9.9000000000000005E-2</v>
      </c>
      <c r="E65" s="6">
        <v>-0.224</v>
      </c>
      <c r="F65" s="6">
        <v>0.82299999999999995</v>
      </c>
      <c r="G65" s="6"/>
      <c r="H65" s="6">
        <v>-0.217</v>
      </c>
      <c r="I65" s="6">
        <v>0.17299999999999999</v>
      </c>
    </row>
    <row r="66" spans="1:9" x14ac:dyDescent="0.2">
      <c r="A66" t="s">
        <v>27</v>
      </c>
      <c r="B66" t="s">
        <v>13</v>
      </c>
      <c r="C66" s="6">
        <v>-0.26900000000000002</v>
      </c>
      <c r="D66" s="6">
        <v>0.13200000000000001</v>
      </c>
      <c r="E66" s="6">
        <v>-2.0329999999999999</v>
      </c>
      <c r="F66" s="6">
        <v>4.2999999999999997E-2</v>
      </c>
      <c r="G66" s="6"/>
      <c r="H66" s="6">
        <v>-0.52900000000000003</v>
      </c>
      <c r="I66" s="6">
        <v>-8.0000000000000002E-3</v>
      </c>
    </row>
    <row r="67" spans="1:9" x14ac:dyDescent="0.2">
      <c r="A67" t="s">
        <v>28</v>
      </c>
      <c r="B67" t="s">
        <v>12</v>
      </c>
      <c r="C67" s="6">
        <v>-0.01</v>
      </c>
      <c r="D67" s="6">
        <v>7.0000000000000007E-2</v>
      </c>
      <c r="E67" s="6">
        <v>-0.14799999999999999</v>
      </c>
      <c r="F67" s="6">
        <v>0.88300000000000001</v>
      </c>
      <c r="G67" s="6"/>
      <c r="H67" s="6">
        <v>-0.14899999999999999</v>
      </c>
      <c r="I67" s="6">
        <v>0.128</v>
      </c>
    </row>
    <row r="68" spans="1:9" x14ac:dyDescent="0.2">
      <c r="A68" t="s">
        <v>28</v>
      </c>
      <c r="B68" t="s">
        <v>32</v>
      </c>
      <c r="C68" s="6">
        <v>-0.36599999999999999</v>
      </c>
      <c r="D68" s="6">
        <v>0.22500000000000001</v>
      </c>
      <c r="E68" s="6">
        <v>-1.6220000000000001</v>
      </c>
      <c r="F68" s="6">
        <v>0.106</v>
      </c>
      <c r="G68" s="6">
        <v>0.157</v>
      </c>
      <c r="H68" s="6">
        <v>-0.81</v>
      </c>
      <c r="I68" s="6">
        <v>7.9000000000000001E-2</v>
      </c>
    </row>
    <row r="69" spans="1:9" x14ac:dyDescent="0.2">
      <c r="A69" t="s">
        <v>28</v>
      </c>
      <c r="B69" t="s">
        <v>33</v>
      </c>
      <c r="C69" s="6">
        <v>1.0680000000000001</v>
      </c>
      <c r="D69" s="6">
        <v>0.17899999999999999</v>
      </c>
      <c r="E69" s="6">
        <v>5.9649999999999999</v>
      </c>
      <c r="F69" s="6">
        <v>0</v>
      </c>
      <c r="G69" s="6">
        <v>0</v>
      </c>
      <c r="H69" s="6">
        <v>0.71499999999999997</v>
      </c>
      <c r="I69" s="6">
        <v>1.421</v>
      </c>
    </row>
    <row r="70" spans="1:9" x14ac:dyDescent="0.2">
      <c r="A70" t="s">
        <v>28</v>
      </c>
      <c r="B70" t="s">
        <v>11</v>
      </c>
      <c r="C70" s="6">
        <v>-7.5999999999999998E-2</v>
      </c>
      <c r="D70" s="6">
        <v>9.7000000000000003E-2</v>
      </c>
      <c r="E70" s="6">
        <v>-0.78700000000000003</v>
      </c>
      <c r="F70" s="6">
        <v>0.432</v>
      </c>
      <c r="G70" s="6"/>
      <c r="H70" s="6">
        <v>-0.26700000000000002</v>
      </c>
      <c r="I70" s="6">
        <v>0.114</v>
      </c>
    </row>
    <row r="71" spans="1:9" x14ac:dyDescent="0.2">
      <c r="A71" t="s">
        <v>28</v>
      </c>
      <c r="B71" t="s">
        <v>13</v>
      </c>
      <c r="C71" s="6">
        <v>-0.19900000000000001</v>
      </c>
      <c r="D71" s="6">
        <v>0.129</v>
      </c>
      <c r="E71" s="6">
        <v>-1.542</v>
      </c>
      <c r="F71" s="6">
        <v>0.125</v>
      </c>
      <c r="G71" s="6"/>
      <c r="H71" s="6">
        <v>-0.45400000000000001</v>
      </c>
      <c r="I71" s="6">
        <v>5.6000000000000001E-2</v>
      </c>
    </row>
    <row r="72" spans="1:9" x14ac:dyDescent="0.2">
      <c r="A72" t="s">
        <v>29</v>
      </c>
      <c r="B72" t="s">
        <v>12</v>
      </c>
      <c r="C72" s="6">
        <v>-4.2000000000000003E-2</v>
      </c>
      <c r="D72" s="6">
        <v>7.0999999999999994E-2</v>
      </c>
      <c r="E72" s="6">
        <v>-0.59599999999999997</v>
      </c>
      <c r="F72" s="6">
        <v>0.55200000000000005</v>
      </c>
      <c r="G72" s="6"/>
      <c r="H72" s="6">
        <v>-0.18099999999999999</v>
      </c>
      <c r="I72" s="6">
        <v>9.7000000000000003E-2</v>
      </c>
    </row>
    <row r="73" spans="1:9" x14ac:dyDescent="0.2">
      <c r="A73" t="s">
        <v>29</v>
      </c>
      <c r="B73" t="s">
        <v>32</v>
      </c>
      <c r="C73" s="6">
        <v>-0.376</v>
      </c>
      <c r="D73" s="6">
        <v>0.22700000000000001</v>
      </c>
      <c r="E73" s="6">
        <v>-1.6559999999999999</v>
      </c>
      <c r="F73" s="6">
        <v>9.9000000000000005E-2</v>
      </c>
      <c r="G73" s="6">
        <v>0.157</v>
      </c>
      <c r="H73" s="6">
        <v>-0.82299999999999995</v>
      </c>
      <c r="I73" s="6">
        <v>7.1999999999999995E-2</v>
      </c>
    </row>
    <row r="74" spans="1:9" x14ac:dyDescent="0.2">
      <c r="A74" t="s">
        <v>29</v>
      </c>
      <c r="B74" t="s">
        <v>33</v>
      </c>
      <c r="C74" s="6">
        <v>1.0489999999999999</v>
      </c>
      <c r="D74" s="6">
        <v>0.18</v>
      </c>
      <c r="E74" s="6">
        <v>5.8170000000000002</v>
      </c>
      <c r="F74" s="6">
        <v>0</v>
      </c>
      <c r="G74" s="6">
        <v>0</v>
      </c>
      <c r="H74" s="6">
        <v>0.69299999999999995</v>
      </c>
      <c r="I74" s="6">
        <v>1.4039999999999999</v>
      </c>
    </row>
    <row r="75" spans="1:9" x14ac:dyDescent="0.2">
      <c r="A75" t="s">
        <v>29</v>
      </c>
      <c r="B75" t="s">
        <v>11</v>
      </c>
      <c r="C75" s="6">
        <v>-5.5E-2</v>
      </c>
      <c r="D75" s="6">
        <v>9.7000000000000003E-2</v>
      </c>
      <c r="E75" s="6">
        <v>-0.56699999999999995</v>
      </c>
      <c r="F75" s="6">
        <v>0.57199999999999995</v>
      </c>
      <c r="G75" s="6"/>
      <c r="H75" s="6">
        <v>-0.247</v>
      </c>
      <c r="I75" s="6">
        <v>0.13700000000000001</v>
      </c>
    </row>
    <row r="76" spans="1:9" x14ac:dyDescent="0.2">
      <c r="A76" t="s">
        <v>29</v>
      </c>
      <c r="B76" t="s">
        <v>13</v>
      </c>
      <c r="C76" s="6">
        <v>-0.23599999999999999</v>
      </c>
      <c r="D76" s="6">
        <v>0.13</v>
      </c>
      <c r="E76" s="6">
        <v>-1.8120000000000001</v>
      </c>
      <c r="F76" s="6">
        <v>7.0999999999999994E-2</v>
      </c>
      <c r="G76" s="6"/>
      <c r="H76" s="6">
        <v>-0.49199999999999999</v>
      </c>
      <c r="I76" s="6">
        <v>2.1000000000000001E-2</v>
      </c>
    </row>
    <row r="77" spans="1:9" x14ac:dyDescent="0.2">
      <c r="A77" t="s">
        <v>30</v>
      </c>
      <c r="B77" t="s">
        <v>12</v>
      </c>
      <c r="C77" s="6">
        <v>2.5999999999999999E-2</v>
      </c>
      <c r="D77" s="6">
        <v>7.0999999999999994E-2</v>
      </c>
      <c r="E77" s="6">
        <v>0.36899999999999999</v>
      </c>
      <c r="F77" s="6">
        <v>0.71299999999999997</v>
      </c>
      <c r="G77" s="6"/>
      <c r="H77" s="6">
        <v>-0.114</v>
      </c>
      <c r="I77" s="6">
        <v>0.16600000000000001</v>
      </c>
    </row>
    <row r="78" spans="1:9" x14ac:dyDescent="0.2">
      <c r="A78" t="s">
        <v>30</v>
      </c>
      <c r="B78" t="s">
        <v>32</v>
      </c>
      <c r="C78" s="6">
        <v>-0.41799999999999998</v>
      </c>
      <c r="D78" s="6">
        <v>0.22800000000000001</v>
      </c>
      <c r="E78" s="6">
        <v>-1.8320000000000001</v>
      </c>
      <c r="F78" s="6">
        <v>6.8000000000000005E-2</v>
      </c>
      <c r="G78" s="6">
        <v>0.11600000000000001</v>
      </c>
      <c r="H78" s="6">
        <v>-0.86899999999999999</v>
      </c>
      <c r="I78" s="6">
        <v>3.2000000000000001E-2</v>
      </c>
    </row>
    <row r="79" spans="1:9" x14ac:dyDescent="0.2">
      <c r="A79" t="s">
        <v>30</v>
      </c>
      <c r="B79" t="s">
        <v>33</v>
      </c>
      <c r="C79" s="6">
        <v>0.93600000000000005</v>
      </c>
      <c r="D79" s="6">
        <v>0.182</v>
      </c>
      <c r="E79" s="6">
        <v>5.1550000000000002</v>
      </c>
      <c r="F79" s="6">
        <v>0</v>
      </c>
      <c r="G79" s="6">
        <v>0</v>
      </c>
      <c r="H79" s="6">
        <v>0.57799999999999996</v>
      </c>
      <c r="I79" s="6">
        <v>1.294</v>
      </c>
    </row>
    <row r="80" spans="1:9" x14ac:dyDescent="0.2">
      <c r="A80" t="s">
        <v>30</v>
      </c>
      <c r="B80" t="s">
        <v>11</v>
      </c>
      <c r="C80" s="6">
        <v>-7.0000000000000001E-3</v>
      </c>
      <c r="D80" s="6">
        <v>9.8000000000000004E-2</v>
      </c>
      <c r="E80" s="6">
        <v>-6.8000000000000005E-2</v>
      </c>
      <c r="F80" s="6">
        <v>0.94599999999999995</v>
      </c>
      <c r="G80" s="6"/>
      <c r="H80" s="6">
        <v>-0.2</v>
      </c>
      <c r="I80" s="6">
        <v>0.187</v>
      </c>
    </row>
    <row r="81" spans="1:9" x14ac:dyDescent="0.2">
      <c r="A81" t="s">
        <v>30</v>
      </c>
      <c r="B81" t="s">
        <v>13</v>
      </c>
      <c r="C81" s="6">
        <v>-0.28799999999999998</v>
      </c>
      <c r="D81" s="6">
        <v>0.13100000000000001</v>
      </c>
      <c r="E81" s="6">
        <v>-2.198</v>
      </c>
      <c r="F81" s="6">
        <v>2.9000000000000001E-2</v>
      </c>
      <c r="G81" s="6"/>
      <c r="H81" s="6">
        <v>-0.54600000000000004</v>
      </c>
      <c r="I81" s="6">
        <v>-0.03</v>
      </c>
    </row>
    <row r="82" spans="1:9" x14ac:dyDescent="0.2">
      <c r="A82" t="s">
        <v>31</v>
      </c>
      <c r="B82" t="s">
        <v>12</v>
      </c>
      <c r="C82" s="6">
        <v>-4.3999999999999997E-2</v>
      </c>
      <c r="D82" s="6">
        <v>7.2999999999999995E-2</v>
      </c>
      <c r="E82" s="6">
        <v>-0.61099999999999999</v>
      </c>
      <c r="F82" s="6">
        <v>0.54200000000000004</v>
      </c>
      <c r="G82" s="6"/>
      <c r="H82" s="6">
        <v>-0.188</v>
      </c>
      <c r="I82" s="6">
        <v>9.9000000000000005E-2</v>
      </c>
    </row>
    <row r="83" spans="1:9" x14ac:dyDescent="0.2">
      <c r="A83" t="s">
        <v>31</v>
      </c>
      <c r="B83" t="s">
        <v>32</v>
      </c>
      <c r="C83" s="6">
        <v>-0.36899999999999999</v>
      </c>
      <c r="D83" s="6">
        <v>0.23400000000000001</v>
      </c>
      <c r="E83" s="6">
        <v>-1.577</v>
      </c>
      <c r="F83" s="6">
        <v>0.11600000000000001</v>
      </c>
      <c r="G83" s="6">
        <v>0.16500000000000001</v>
      </c>
      <c r="H83" s="6">
        <v>-0.82899999999999996</v>
      </c>
      <c r="I83" s="6">
        <v>9.1999999999999998E-2</v>
      </c>
    </row>
    <row r="84" spans="1:9" x14ac:dyDescent="0.2">
      <c r="A84" t="s">
        <v>31</v>
      </c>
      <c r="B84" t="s">
        <v>33</v>
      </c>
      <c r="C84" s="6">
        <v>0.83499999999999996</v>
      </c>
      <c r="D84" s="6">
        <v>0.186</v>
      </c>
      <c r="E84" s="6">
        <v>4.4960000000000004</v>
      </c>
      <c r="F84" s="6">
        <v>0</v>
      </c>
      <c r="G84" s="6">
        <v>0</v>
      </c>
      <c r="H84" s="6">
        <v>0.46899999999999997</v>
      </c>
      <c r="I84" s="6">
        <v>1.2010000000000001</v>
      </c>
    </row>
    <row r="85" spans="1:9" x14ac:dyDescent="0.2">
      <c r="A85" t="s">
        <v>31</v>
      </c>
      <c r="B85" t="s">
        <v>11</v>
      </c>
      <c r="C85" s="6">
        <v>3.1E-2</v>
      </c>
      <c r="D85" s="6">
        <v>0.1</v>
      </c>
      <c r="E85" s="6">
        <v>0.308</v>
      </c>
      <c r="F85" s="6">
        <v>0.75900000000000001</v>
      </c>
      <c r="G85" s="6"/>
      <c r="H85" s="6">
        <v>-0.16700000000000001</v>
      </c>
      <c r="I85" s="6">
        <v>0.22900000000000001</v>
      </c>
    </row>
    <row r="86" spans="1:9" x14ac:dyDescent="0.2">
      <c r="A86" t="s">
        <v>31</v>
      </c>
      <c r="B86" t="s">
        <v>13</v>
      </c>
      <c r="C86" s="6">
        <v>-0.34</v>
      </c>
      <c r="D86" s="6">
        <v>0.13400000000000001</v>
      </c>
      <c r="E86" s="6">
        <v>-2.536</v>
      </c>
      <c r="F86" s="6">
        <v>1.2E-2</v>
      </c>
      <c r="G86" s="6"/>
      <c r="H86" s="6">
        <v>-0.60399999999999998</v>
      </c>
      <c r="I86" s="6">
        <v>-7.5999999999999998E-2</v>
      </c>
    </row>
  </sheetData>
  <conditionalFormatting sqref="F2:G86">
    <cfRule type="expression" dxfId="13" priority="1">
      <formula>F2&lt;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6"/>
  <sheetViews>
    <sheetView workbookViewId="0">
      <selection activeCell="J84" sqref="J84"/>
    </sheetView>
  </sheetViews>
  <sheetFormatPr baseColWidth="10" defaultColWidth="9.1640625" defaultRowHeight="15" x14ac:dyDescent="0.2"/>
  <cols>
    <col min="1" max="1" width="13.6640625" bestFit="1" customWidth="1"/>
    <col min="2" max="2" width="11" bestFit="1" customWidth="1"/>
    <col min="3" max="3" width="6.1640625" style="1" bestFit="1" customWidth="1"/>
    <col min="4" max="4" width="7.83203125" style="1" bestFit="1" customWidth="1"/>
    <col min="5" max="6" width="6.1640625" style="1" bestFit="1" customWidth="1"/>
    <col min="7" max="7" width="9" style="1" bestFit="1" customWidth="1"/>
    <col min="8" max="8" width="8.6640625" style="1" bestFit="1" customWidth="1"/>
    <col min="9" max="9" width="9" style="1" bestFit="1" customWidth="1"/>
    <col min="10" max="10" width="19.83203125" style="1" bestFit="1" customWidth="1"/>
    <col min="11" max="16384" width="9.1640625" style="1"/>
  </cols>
  <sheetData>
    <row r="1" spans="1:10" x14ac:dyDescent="0.2">
      <c r="A1" t="s">
        <v>0</v>
      </c>
      <c r="B1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1" t="s">
        <v>9</v>
      </c>
    </row>
    <row r="2" spans="1:10" x14ac:dyDescent="0.2">
      <c r="A2" t="s">
        <v>10</v>
      </c>
      <c r="B2" t="s">
        <v>11</v>
      </c>
      <c r="C2" s="7">
        <v>-0.13565436249732626</v>
      </c>
      <c r="D2" s="7">
        <v>0.16231691888126026</v>
      </c>
      <c r="E2" s="7">
        <v>-0.83573766328426635</v>
      </c>
      <c r="F2" s="7">
        <v>0.40399291784588931</v>
      </c>
      <c r="G2" s="7"/>
      <c r="H2" s="7">
        <v>-0.45512756683069044</v>
      </c>
      <c r="I2" s="7">
        <v>0.18381884183603792</v>
      </c>
      <c r="J2" s="5">
        <v>294</v>
      </c>
    </row>
    <row r="3" spans="1:10" x14ac:dyDescent="0.2">
      <c r="A3" t="s">
        <v>10</v>
      </c>
      <c r="B3" t="s">
        <v>12</v>
      </c>
      <c r="C3" s="7">
        <v>0.39526763250978003</v>
      </c>
      <c r="D3" s="7">
        <v>4.7511625433274036E-2</v>
      </c>
      <c r="E3" s="7">
        <v>8.319387705750021</v>
      </c>
      <c r="F3" s="10">
        <v>3.5360836966880876E-15</v>
      </c>
      <c r="G3" s="7"/>
      <c r="H3" s="7">
        <v>0.30175494557072907</v>
      </c>
      <c r="I3" s="7">
        <v>0.48878031944883099</v>
      </c>
      <c r="J3" s="5"/>
    </row>
    <row r="4" spans="1:10" x14ac:dyDescent="0.2">
      <c r="A4" t="s">
        <v>10</v>
      </c>
      <c r="B4" t="s">
        <v>13</v>
      </c>
      <c r="C4" s="7">
        <v>-6.6443889070187417E-2</v>
      </c>
      <c r="D4" s="7">
        <v>9.4796692799072296E-2</v>
      </c>
      <c r="E4" s="7">
        <v>-0.70090935778761321</v>
      </c>
      <c r="F4" s="7">
        <v>0.48392352951007855</v>
      </c>
      <c r="G4" s="7"/>
      <c r="H4" s="7">
        <v>-0.25302334990186803</v>
      </c>
      <c r="I4" s="7">
        <v>0.12013557176149317</v>
      </c>
      <c r="J4" s="5"/>
    </row>
    <row r="5" spans="1:10" x14ac:dyDescent="0.2">
      <c r="A5" t="s">
        <v>10</v>
      </c>
      <c r="B5" t="s">
        <v>32</v>
      </c>
      <c r="C5" s="7">
        <v>0.2817038036606529</v>
      </c>
      <c r="D5" s="7">
        <v>0.12059355539270618</v>
      </c>
      <c r="E5" s="7">
        <v>2.3359772646498413</v>
      </c>
      <c r="F5" s="10">
        <v>2.0176220630442866E-2</v>
      </c>
      <c r="G5" s="8">
        <v>2.8582979226460699E-2</v>
      </c>
      <c r="H5" s="7">
        <v>4.4350791856355876E-2</v>
      </c>
      <c r="I5" s="7">
        <v>0.51905681546494997</v>
      </c>
      <c r="J5" s="5"/>
    </row>
    <row r="6" spans="1:10" x14ac:dyDescent="0.2">
      <c r="A6" t="s">
        <v>10</v>
      </c>
      <c r="B6" t="s">
        <v>33</v>
      </c>
      <c r="C6" s="7">
        <v>1.1321728485427645</v>
      </c>
      <c r="D6" s="7">
        <v>0.1326643616941493</v>
      </c>
      <c r="E6" s="7">
        <v>8.5341144681563339</v>
      </c>
      <c r="F6" s="10">
        <v>8.1116855222272317E-16</v>
      </c>
      <c r="G6" s="8">
        <v>9.7884762837915905E-15</v>
      </c>
      <c r="H6" s="7">
        <v>0.87106199809423834</v>
      </c>
      <c r="I6" s="7">
        <v>1.3932836989912905</v>
      </c>
      <c r="J6" s="5"/>
    </row>
    <row r="7" spans="1:10" x14ac:dyDescent="0.2">
      <c r="A7" t="s">
        <v>16</v>
      </c>
      <c r="B7" t="s">
        <v>11</v>
      </c>
      <c r="C7" s="7">
        <v>8.1402312686481001E-2</v>
      </c>
      <c r="D7" s="7">
        <v>0.17800483249966359</v>
      </c>
      <c r="E7" s="7">
        <v>0.4573039481196941</v>
      </c>
      <c r="F7" s="7">
        <v>0.64779616851126698</v>
      </c>
      <c r="G7" s="7"/>
      <c r="H7" s="7">
        <v>-0.2689479441902638</v>
      </c>
      <c r="I7" s="7">
        <v>0.43175256956322583</v>
      </c>
      <c r="J7" s="5">
        <v>294</v>
      </c>
    </row>
    <row r="8" spans="1:10" x14ac:dyDescent="0.2">
      <c r="A8" t="s">
        <v>16</v>
      </c>
      <c r="B8" t="s">
        <v>12</v>
      </c>
      <c r="C8" s="7">
        <v>5.5822771069336523E-2</v>
      </c>
      <c r="D8" s="7">
        <v>5.2103619174926993E-2</v>
      </c>
      <c r="E8" s="7">
        <v>1.0713799147411096</v>
      </c>
      <c r="F8" s="7">
        <v>0.28489253297147604</v>
      </c>
      <c r="G8" s="7"/>
      <c r="H8" s="7">
        <v>-4.6727907503832315E-2</v>
      </c>
      <c r="I8" s="7">
        <v>0.15837344964250535</v>
      </c>
      <c r="J8" s="5"/>
    </row>
    <row r="9" spans="1:10" x14ac:dyDescent="0.2">
      <c r="A9" t="s">
        <v>16</v>
      </c>
      <c r="B9" t="s">
        <v>13</v>
      </c>
      <c r="C9" s="7">
        <v>-0.16968836371803642</v>
      </c>
      <c r="D9" s="7">
        <v>0.10395878346831466</v>
      </c>
      <c r="E9" s="7">
        <v>-1.6322657697293592</v>
      </c>
      <c r="F9" s="7">
        <v>0.10371258914298254</v>
      </c>
      <c r="G9" s="7"/>
      <c r="H9" s="7">
        <v>-0.37430071036759593</v>
      </c>
      <c r="I9" s="7">
        <v>3.4923982931523073E-2</v>
      </c>
      <c r="J9" s="5"/>
    </row>
    <row r="10" spans="1:10" x14ac:dyDescent="0.2">
      <c r="A10" t="s">
        <v>16</v>
      </c>
      <c r="B10" t="s">
        <v>32</v>
      </c>
      <c r="C10" s="7">
        <v>-8.3616933940954569E-2</v>
      </c>
      <c r="D10" s="7">
        <v>0.13224891019475774</v>
      </c>
      <c r="E10" s="7">
        <v>-0.63226936099371422</v>
      </c>
      <c r="F10" s="7">
        <v>0.52771076086332336</v>
      </c>
      <c r="G10" s="9">
        <v>0.57877954417267696</v>
      </c>
      <c r="H10" s="7">
        <v>-0.34391009007473816</v>
      </c>
      <c r="I10" s="7">
        <v>0.17667622219282905</v>
      </c>
      <c r="J10" s="5"/>
    </row>
    <row r="11" spans="1:10" x14ac:dyDescent="0.2">
      <c r="A11" t="s">
        <v>16</v>
      </c>
      <c r="B11" t="s">
        <v>33</v>
      </c>
      <c r="C11" s="7">
        <v>1.2402753531561388</v>
      </c>
      <c r="D11" s="7">
        <v>0.14548635869139953</v>
      </c>
      <c r="E11" s="7">
        <v>8.5250284927878806</v>
      </c>
      <c r="F11" s="10">
        <v>8.6368908386396378E-16</v>
      </c>
      <c r="G11" s="8">
        <v>9.7884762837915905E-15</v>
      </c>
      <c r="H11" s="7">
        <v>0.95392816570160499</v>
      </c>
      <c r="I11" s="7">
        <v>1.5266225406106726</v>
      </c>
      <c r="J11" s="5"/>
    </row>
    <row r="12" spans="1:10" x14ac:dyDescent="0.2">
      <c r="A12" t="s">
        <v>17</v>
      </c>
      <c r="B12" t="s">
        <v>11</v>
      </c>
      <c r="C12" s="7">
        <v>0.22208832437425463</v>
      </c>
      <c r="D12" s="7">
        <v>0.17159734182226818</v>
      </c>
      <c r="E12" s="7">
        <v>1.2942410530128283</v>
      </c>
      <c r="F12" s="7">
        <v>0.19661540744913991</v>
      </c>
      <c r="G12" s="7"/>
      <c r="H12" s="7">
        <v>-0.11565066811580521</v>
      </c>
      <c r="I12" s="7">
        <v>0.55982731686431442</v>
      </c>
      <c r="J12" s="5">
        <v>294</v>
      </c>
    </row>
    <row r="13" spans="1:10" x14ac:dyDescent="0.2">
      <c r="A13" t="s">
        <v>17</v>
      </c>
      <c r="B13" t="s">
        <v>12</v>
      </c>
      <c r="C13" s="7">
        <v>4.1845771911453548E-2</v>
      </c>
      <c r="D13" s="7">
        <v>5.0228088890531271E-2</v>
      </c>
      <c r="E13" s="7">
        <v>0.83311495292312598</v>
      </c>
      <c r="F13" s="7">
        <v>0.40546788199009531</v>
      </c>
      <c r="G13" s="7"/>
      <c r="H13" s="7">
        <v>-5.7013475885983982E-2</v>
      </c>
      <c r="I13" s="7">
        <v>0.14070501970889107</v>
      </c>
      <c r="J13" s="5"/>
    </row>
    <row r="14" spans="1:10" x14ac:dyDescent="0.2">
      <c r="A14" t="s">
        <v>17</v>
      </c>
      <c r="B14" t="s">
        <v>13</v>
      </c>
      <c r="C14" s="7">
        <v>-0.2921448717985583</v>
      </c>
      <c r="D14" s="7">
        <v>0.10021666632153521</v>
      </c>
      <c r="E14" s="7">
        <v>-2.9151326073972621</v>
      </c>
      <c r="F14" s="10">
        <v>3.8335730314843631E-3</v>
      </c>
      <c r="G14" s="7"/>
      <c r="H14" s="7">
        <v>-0.48939195939741453</v>
      </c>
      <c r="I14" s="7">
        <v>-9.4897784199702045E-2</v>
      </c>
      <c r="J14" s="5"/>
    </row>
    <row r="15" spans="1:10" x14ac:dyDescent="0.2">
      <c r="A15" t="s">
        <v>17</v>
      </c>
      <c r="B15" t="s">
        <v>32</v>
      </c>
      <c r="C15" s="7">
        <v>5.1682329440352386E-2</v>
      </c>
      <c r="D15" s="7">
        <v>0.1274884570808221</v>
      </c>
      <c r="E15" s="7">
        <v>0.40538830435125628</v>
      </c>
      <c r="F15" s="7">
        <v>0.68549204460421287</v>
      </c>
      <c r="G15" s="9">
        <v>0.70626453080434004</v>
      </c>
      <c r="H15" s="7">
        <v>-0.1992412722386655</v>
      </c>
      <c r="I15" s="7">
        <v>0.30260593111937029</v>
      </c>
      <c r="J15" s="5"/>
    </row>
    <row r="16" spans="1:10" x14ac:dyDescent="0.2">
      <c r="A16" t="s">
        <v>17</v>
      </c>
      <c r="B16" t="s">
        <v>33</v>
      </c>
      <c r="C16" s="7">
        <v>1.3730002028913235</v>
      </c>
      <c r="D16" s="7">
        <v>0.14024940824509571</v>
      </c>
      <c r="E16" s="7">
        <v>9.7897040712778551</v>
      </c>
      <c r="F16" s="10">
        <v>9.8996452535440764E-20</v>
      </c>
      <c r="G16" s="8">
        <v>3.3658793862049901E-18</v>
      </c>
      <c r="H16" s="7">
        <v>1.0969604150076231</v>
      </c>
      <c r="I16" s="7">
        <v>1.6490399907750239</v>
      </c>
      <c r="J16" s="5"/>
    </row>
    <row r="17" spans="1:10" x14ac:dyDescent="0.2">
      <c r="A17" t="s">
        <v>18</v>
      </c>
      <c r="B17" t="s">
        <v>11</v>
      </c>
      <c r="C17" s="7">
        <v>-0.23387571047118616</v>
      </c>
      <c r="D17" s="7">
        <v>0.17321780444973664</v>
      </c>
      <c r="E17" s="7">
        <v>-1.3501828591705243</v>
      </c>
      <c r="F17" s="7">
        <v>0.17801377444048685</v>
      </c>
      <c r="G17" s="7"/>
      <c r="H17" s="7">
        <v>-0.57480410793312409</v>
      </c>
      <c r="I17" s="7">
        <v>0.10705268699075171</v>
      </c>
      <c r="J17" s="5">
        <v>294</v>
      </c>
    </row>
    <row r="18" spans="1:10" x14ac:dyDescent="0.2">
      <c r="A18" t="s">
        <v>18</v>
      </c>
      <c r="B18" t="s">
        <v>12</v>
      </c>
      <c r="C18" s="7">
        <v>0.27471577150240156</v>
      </c>
      <c r="D18" s="7">
        <v>5.0702412909959103E-2</v>
      </c>
      <c r="E18" s="7">
        <v>5.4181991691452849</v>
      </c>
      <c r="F18" s="10">
        <v>1.2697634624383164E-7</v>
      </c>
      <c r="G18" s="7"/>
      <c r="H18" s="7">
        <v>0.17492295611741179</v>
      </c>
      <c r="I18" s="7">
        <v>0.3745085868873913</v>
      </c>
      <c r="J18" s="5"/>
    </row>
    <row r="19" spans="1:10" x14ac:dyDescent="0.2">
      <c r="A19" t="s">
        <v>18</v>
      </c>
      <c r="B19" t="s">
        <v>13</v>
      </c>
      <c r="C19" s="7">
        <v>-2.7887246500064205E-3</v>
      </c>
      <c r="D19" s="7">
        <v>0.1011630525574696</v>
      </c>
      <c r="E19" s="7">
        <v>-2.7566632080642063E-2</v>
      </c>
      <c r="F19" s="7">
        <v>0.97802682104883509</v>
      </c>
      <c r="G19" s="7"/>
      <c r="H19" s="7">
        <v>-0.2018984957289017</v>
      </c>
      <c r="I19" s="7">
        <v>0.19632104642888884</v>
      </c>
      <c r="J19" s="5"/>
    </row>
    <row r="20" spans="1:10" x14ac:dyDescent="0.2">
      <c r="A20" t="s">
        <v>18</v>
      </c>
      <c r="B20" t="s">
        <v>32</v>
      </c>
      <c r="C20" s="7">
        <v>0.25652214125827899</v>
      </c>
      <c r="D20" s="7">
        <v>0.12869238179165512</v>
      </c>
      <c r="E20" s="7">
        <v>1.9932970210588861</v>
      </c>
      <c r="F20" s="10">
        <v>4.7168865980899401E-2</v>
      </c>
      <c r="G20" s="9">
        <v>5.9397831235206699E-2</v>
      </c>
      <c r="H20" s="7">
        <v>3.2289672155366156E-3</v>
      </c>
      <c r="I20" s="7">
        <v>0.50981531530102142</v>
      </c>
      <c r="J20" s="5"/>
    </row>
    <row r="21" spans="1:10" x14ac:dyDescent="0.2">
      <c r="A21" t="s">
        <v>18</v>
      </c>
      <c r="B21" t="s">
        <v>33</v>
      </c>
      <c r="C21" s="7">
        <v>1.1624893642294638</v>
      </c>
      <c r="D21" s="7">
        <v>0.14157383974369747</v>
      </c>
      <c r="E21" s="7">
        <v>8.2111876483255095</v>
      </c>
      <c r="F21" s="10">
        <v>7.3637592098034329E-15</v>
      </c>
      <c r="G21" s="8">
        <v>6.2591953283329198E-14</v>
      </c>
      <c r="H21" s="7">
        <v>0.8838428217468306</v>
      </c>
      <c r="I21" s="7">
        <v>1.441135906712097</v>
      </c>
      <c r="J21" s="5"/>
    </row>
    <row r="22" spans="1:10" x14ac:dyDescent="0.2">
      <c r="A22" t="s">
        <v>19</v>
      </c>
      <c r="B22" t="s">
        <v>11</v>
      </c>
      <c r="C22" s="7">
        <v>-0.18163357894641499</v>
      </c>
      <c r="D22" s="7">
        <v>0.17427055481772732</v>
      </c>
      <c r="E22" s="7">
        <v>-1.042250534729684</v>
      </c>
      <c r="F22" s="7">
        <v>0.29816661976353598</v>
      </c>
      <c r="G22" s="7"/>
      <c r="H22" s="7">
        <v>-0.52463400645761193</v>
      </c>
      <c r="I22" s="7">
        <v>0.16136684856478192</v>
      </c>
      <c r="J22" s="5">
        <v>294</v>
      </c>
    </row>
    <row r="23" spans="1:10" x14ac:dyDescent="0.2">
      <c r="A23" t="s">
        <v>19</v>
      </c>
      <c r="B23" t="s">
        <v>12</v>
      </c>
      <c r="C23" s="7">
        <v>0.29683690588969003</v>
      </c>
      <c r="D23" s="7">
        <v>5.1010562433147777E-2</v>
      </c>
      <c r="E23" s="7">
        <v>5.8191263089622183</v>
      </c>
      <c r="F23" s="10">
        <v>1.5688867225307385E-8</v>
      </c>
      <c r="G23" s="7"/>
      <c r="H23" s="7">
        <v>0.19643758863006267</v>
      </c>
      <c r="I23" s="7">
        <v>0.39723622314931739</v>
      </c>
      <c r="J23" s="5"/>
    </row>
    <row r="24" spans="1:10" x14ac:dyDescent="0.2">
      <c r="A24" t="s">
        <v>19</v>
      </c>
      <c r="B24" t="s">
        <v>13</v>
      </c>
      <c r="C24" s="7">
        <v>1.6384161265932107E-2</v>
      </c>
      <c r="D24" s="7">
        <v>0.10177788220009934</v>
      </c>
      <c r="E24" s="7">
        <v>0.16097958526706421</v>
      </c>
      <c r="F24" s="7">
        <v>0.87222195161867955</v>
      </c>
      <c r="G24" s="7"/>
      <c r="H24" s="7">
        <v>-0.18393572147232595</v>
      </c>
      <c r="I24" s="7">
        <v>0.21670404400419019</v>
      </c>
      <c r="J24" s="5"/>
    </row>
    <row r="25" spans="1:10" x14ac:dyDescent="0.2">
      <c r="A25" t="s">
        <v>19</v>
      </c>
      <c r="B25" t="s">
        <v>32</v>
      </c>
      <c r="C25" s="7">
        <v>-7.2950093399086577E-2</v>
      </c>
      <c r="D25" s="7">
        <v>0.12947452397801493</v>
      </c>
      <c r="E25" s="7">
        <v>-0.56343202629942601</v>
      </c>
      <c r="F25" s="7">
        <v>0.57357762959538472</v>
      </c>
      <c r="G25" s="9">
        <v>0.609426231445096</v>
      </c>
      <c r="H25" s="7">
        <v>-0.32778268472650191</v>
      </c>
      <c r="I25" s="7">
        <v>0.18188249792832872</v>
      </c>
      <c r="J25" s="5"/>
    </row>
    <row r="26" spans="1:10" x14ac:dyDescent="0.2">
      <c r="A26" t="s">
        <v>19</v>
      </c>
      <c r="B26" t="s">
        <v>33</v>
      </c>
      <c r="C26" s="7">
        <v>1.0706911582594041</v>
      </c>
      <c r="D26" s="7">
        <v>0.14243427041571469</v>
      </c>
      <c r="E26" s="7">
        <v>7.5170894977342151</v>
      </c>
      <c r="F26" s="10">
        <v>7.0755144581829855E-13</v>
      </c>
      <c r="G26" s="8">
        <v>4.8113498315644298E-12</v>
      </c>
      <c r="H26" s="7">
        <v>0.7903511105908011</v>
      </c>
      <c r="I26" s="7">
        <v>1.351031205928007</v>
      </c>
      <c r="J26" s="5"/>
    </row>
    <row r="27" spans="1:10" x14ac:dyDescent="0.2">
      <c r="A27" t="s">
        <v>20</v>
      </c>
      <c r="B27" t="s">
        <v>11</v>
      </c>
      <c r="C27" s="7">
        <v>2.0102277007081888E-3</v>
      </c>
      <c r="D27" s="7">
        <v>0.28150943864371908</v>
      </c>
      <c r="E27" s="7">
        <v>7.1408891666057111E-3</v>
      </c>
      <c r="F27" s="7">
        <v>0.99431298473488194</v>
      </c>
      <c r="G27" s="7"/>
      <c r="H27" s="7">
        <v>-0.55472881507492966</v>
      </c>
      <c r="I27" s="7">
        <v>0.55874927047634593</v>
      </c>
      <c r="J27" s="5">
        <v>140</v>
      </c>
    </row>
    <row r="28" spans="1:10" x14ac:dyDescent="0.2">
      <c r="A28" t="s">
        <v>20</v>
      </c>
      <c r="B28" t="s">
        <v>12</v>
      </c>
      <c r="C28" s="7">
        <v>0.17568812297316017</v>
      </c>
      <c r="D28" s="7">
        <v>9.041546512464628E-2</v>
      </c>
      <c r="E28" s="7">
        <v>1.943120269645878</v>
      </c>
      <c r="F28" s="7">
        <v>5.4082668915935633E-2</v>
      </c>
      <c r="G28" s="7"/>
      <c r="H28" s="7">
        <v>-3.1258441468468845E-3</v>
      </c>
      <c r="I28" s="7">
        <v>0.35450209009316724</v>
      </c>
      <c r="J28" s="5"/>
    </row>
    <row r="29" spans="1:10" x14ac:dyDescent="0.2">
      <c r="A29" t="s">
        <v>20</v>
      </c>
      <c r="B29" t="s">
        <v>13</v>
      </c>
      <c r="C29" s="7">
        <v>-6.1713961622231438E-2</v>
      </c>
      <c r="D29" s="7">
        <v>0.1661515728212738</v>
      </c>
      <c r="E29" s="7">
        <v>-0.37143170283808274</v>
      </c>
      <c r="F29" s="7">
        <v>0.7108983097742152</v>
      </c>
      <c r="G29" s="7"/>
      <c r="H29" s="7">
        <v>-0.39031064404201832</v>
      </c>
      <c r="I29" s="7">
        <v>0.26688272079755548</v>
      </c>
      <c r="J29" s="5"/>
    </row>
    <row r="30" spans="1:10" x14ac:dyDescent="0.2">
      <c r="A30" t="s">
        <v>20</v>
      </c>
      <c r="B30" t="s">
        <v>32</v>
      </c>
      <c r="C30" s="7">
        <v>-3.3233535242657486E-2</v>
      </c>
      <c r="D30" s="7">
        <v>0.21183403127286032</v>
      </c>
      <c r="E30" s="7">
        <v>-0.15688477929143432</v>
      </c>
      <c r="F30" s="7">
        <v>0.87557004041964914</v>
      </c>
      <c r="G30" s="9">
        <v>0.87557004041964903</v>
      </c>
      <c r="H30" s="7">
        <v>-0.45217606294744966</v>
      </c>
      <c r="I30" s="7">
        <v>0.38570899246213469</v>
      </c>
      <c r="J30" s="5"/>
    </row>
    <row r="31" spans="1:10" x14ac:dyDescent="0.2">
      <c r="A31" t="s">
        <v>20</v>
      </c>
      <c r="B31" t="s">
        <v>33</v>
      </c>
      <c r="C31" s="7">
        <v>0.52933329887386282</v>
      </c>
      <c r="D31" s="7">
        <v>0.22487953180806647</v>
      </c>
      <c r="E31" s="7">
        <v>2.3538527255812953</v>
      </c>
      <c r="F31" s="10">
        <v>2.0022443396126872E-2</v>
      </c>
      <c r="G31" s="8">
        <v>2.8582979226460699E-2</v>
      </c>
      <c r="H31" s="7">
        <v>8.4590785507873079E-2</v>
      </c>
      <c r="I31" s="7">
        <v>0.97407581223985251</v>
      </c>
      <c r="J31" s="5"/>
    </row>
    <row r="32" spans="1:10" x14ac:dyDescent="0.2">
      <c r="A32" t="s">
        <v>21</v>
      </c>
      <c r="B32" t="s">
        <v>11</v>
      </c>
      <c r="C32" s="7">
        <v>-5.4072272624238478E-2</v>
      </c>
      <c r="D32" s="7">
        <v>0.18989727447755406</v>
      </c>
      <c r="E32" s="7">
        <v>-0.2847448588875342</v>
      </c>
      <c r="F32" s="7">
        <v>0.77605161931837796</v>
      </c>
      <c r="G32" s="7"/>
      <c r="H32" s="7">
        <v>-0.42789150912498847</v>
      </c>
      <c r="I32" s="7">
        <v>0.31974696387651153</v>
      </c>
      <c r="J32" s="5">
        <v>283</v>
      </c>
    </row>
    <row r="33" spans="1:10" x14ac:dyDescent="0.2">
      <c r="A33" t="s">
        <v>21</v>
      </c>
      <c r="B33" t="s">
        <v>12</v>
      </c>
      <c r="C33" s="7">
        <v>9.9094656898402259E-2</v>
      </c>
      <c r="D33" s="7">
        <v>5.6154002898075393E-2</v>
      </c>
      <c r="E33" s="7">
        <v>1.7646944435691976</v>
      </c>
      <c r="F33" s="7">
        <v>7.8713171997947265E-2</v>
      </c>
      <c r="G33" s="7"/>
      <c r="H33" s="7">
        <v>-1.1446405618535799E-2</v>
      </c>
      <c r="I33" s="7">
        <v>0.20963571941534032</v>
      </c>
      <c r="J33" s="5"/>
    </row>
    <row r="34" spans="1:10" x14ac:dyDescent="0.2">
      <c r="A34" t="s">
        <v>21</v>
      </c>
      <c r="B34" t="s">
        <v>13</v>
      </c>
      <c r="C34" s="7">
        <v>-3.5529641241376864E-2</v>
      </c>
      <c r="D34" s="7">
        <v>0.11066881365713298</v>
      </c>
      <c r="E34" s="7">
        <v>-0.32104474663885457</v>
      </c>
      <c r="F34" s="7">
        <v>0.74841769949718961</v>
      </c>
      <c r="G34" s="7"/>
      <c r="H34" s="7">
        <v>-0.25338496085863227</v>
      </c>
      <c r="I34" s="7">
        <v>0.18232567837587857</v>
      </c>
      <c r="J34" s="5"/>
    </row>
    <row r="35" spans="1:10" x14ac:dyDescent="0.2">
      <c r="A35" t="s">
        <v>21</v>
      </c>
      <c r="B35" t="s">
        <v>32</v>
      </c>
      <c r="C35" s="7">
        <v>-0.22482805184810506</v>
      </c>
      <c r="D35" s="7">
        <v>0.1413688732233373</v>
      </c>
      <c r="E35" s="7">
        <v>-1.5903646023472036</v>
      </c>
      <c r="F35" s="7">
        <v>0.11288915331575844</v>
      </c>
      <c r="G35" s="9">
        <v>0.13707968616913499</v>
      </c>
      <c r="H35" s="7">
        <v>-0.50311748174492932</v>
      </c>
      <c r="I35" s="7">
        <v>5.3461378048719144E-2</v>
      </c>
      <c r="J35" s="5"/>
    </row>
    <row r="36" spans="1:10" x14ac:dyDescent="0.2">
      <c r="A36" t="s">
        <v>21</v>
      </c>
      <c r="B36" t="s">
        <v>33</v>
      </c>
      <c r="C36" s="7">
        <v>1.0009979500715509</v>
      </c>
      <c r="D36" s="7">
        <v>0.1559240317362057</v>
      </c>
      <c r="E36" s="7">
        <v>6.4197798051108137</v>
      </c>
      <c r="F36" s="10">
        <v>5.8757896126607093E-10</v>
      </c>
      <c r="G36" s="8">
        <v>3.3296141138410702E-9</v>
      </c>
      <c r="H36" s="7">
        <v>0.69405619613586333</v>
      </c>
      <c r="I36" s="7">
        <v>1.3079397040072385</v>
      </c>
      <c r="J36" s="5"/>
    </row>
    <row r="37" spans="1:10" x14ac:dyDescent="0.2">
      <c r="A37" t="s">
        <v>22</v>
      </c>
      <c r="B37" t="s">
        <v>11</v>
      </c>
      <c r="C37" s="7">
        <v>0.16415449787461048</v>
      </c>
      <c r="D37" s="7">
        <v>0.19125014972633356</v>
      </c>
      <c r="E37" s="7">
        <v>0.85832349992669188</v>
      </c>
      <c r="F37" s="7">
        <v>0.39142515385733279</v>
      </c>
      <c r="G37" s="7"/>
      <c r="H37" s="7">
        <v>-0.21226527760796535</v>
      </c>
      <c r="I37" s="7">
        <v>0.54057427335718633</v>
      </c>
      <c r="J37" s="5">
        <v>294</v>
      </c>
    </row>
    <row r="38" spans="1:10" x14ac:dyDescent="0.2">
      <c r="A38" t="s">
        <v>22</v>
      </c>
      <c r="B38" t="s">
        <v>12</v>
      </c>
      <c r="C38" s="7">
        <v>0.22059932608120783</v>
      </c>
      <c r="D38" s="7">
        <v>5.5980642932868037E-2</v>
      </c>
      <c r="E38" s="7">
        <v>3.9406358077335848</v>
      </c>
      <c r="F38" s="10">
        <v>1.0197669120725822E-4</v>
      </c>
      <c r="G38" s="7"/>
      <c r="H38" s="7">
        <v>0.11041786439705543</v>
      </c>
      <c r="I38" s="7">
        <v>0.33078078776536024</v>
      </c>
      <c r="J38" s="5"/>
    </row>
    <row r="39" spans="1:10" x14ac:dyDescent="0.2">
      <c r="A39" t="s">
        <v>22</v>
      </c>
      <c r="B39" t="s">
        <v>13</v>
      </c>
      <c r="C39" s="7">
        <v>-0.15102915621656166</v>
      </c>
      <c r="D39" s="7">
        <v>0.11169434348767045</v>
      </c>
      <c r="E39" s="7">
        <v>-1.3521647695009125</v>
      </c>
      <c r="F39" s="7">
        <v>0.17737977542739913</v>
      </c>
      <c r="G39" s="7"/>
      <c r="H39" s="7">
        <v>-0.37086668187844885</v>
      </c>
      <c r="I39" s="7">
        <v>6.8808369445325507E-2</v>
      </c>
      <c r="J39" s="5"/>
    </row>
    <row r="40" spans="1:10" x14ac:dyDescent="0.2">
      <c r="A40" t="s">
        <v>22</v>
      </c>
      <c r="B40" t="s">
        <v>32</v>
      </c>
      <c r="C40" s="7">
        <v>-0.12556073015471456</v>
      </c>
      <c r="D40" s="7">
        <v>0.14208953499023494</v>
      </c>
      <c r="E40" s="7">
        <v>-0.88367331319188058</v>
      </c>
      <c r="F40" s="7">
        <v>0.37760710355894067</v>
      </c>
      <c r="G40" s="9">
        <v>0.44271177658634397</v>
      </c>
      <c r="H40" s="7">
        <v>-0.40522226734034195</v>
      </c>
      <c r="I40" s="7">
        <v>0.15410080703091281</v>
      </c>
      <c r="J40" s="5"/>
    </row>
    <row r="41" spans="1:10" x14ac:dyDescent="0.2">
      <c r="A41" t="s">
        <v>22</v>
      </c>
      <c r="B41" t="s">
        <v>33</v>
      </c>
      <c r="C41" s="7">
        <v>0.59554228750389415</v>
      </c>
      <c r="D41" s="7">
        <v>0.156311980366723</v>
      </c>
      <c r="E41" s="7">
        <v>3.8099593268967258</v>
      </c>
      <c r="F41" s="10">
        <v>1.6982074248846348E-4</v>
      </c>
      <c r="G41" s="8">
        <v>5.7739052446077602E-4</v>
      </c>
      <c r="H41" s="7">
        <v>0.28788804179965127</v>
      </c>
      <c r="I41" s="7">
        <v>0.90319653320813709</v>
      </c>
      <c r="J41" s="5"/>
    </row>
    <row r="42" spans="1:10" x14ac:dyDescent="0.2">
      <c r="A42" t="s">
        <v>23</v>
      </c>
      <c r="B42" t="s">
        <v>11</v>
      </c>
      <c r="C42" s="7">
        <v>0.13223136300449659</v>
      </c>
      <c r="D42" s="7">
        <v>0.18487885800530796</v>
      </c>
      <c r="E42" s="7">
        <v>0.71523247401658097</v>
      </c>
      <c r="F42" s="7">
        <v>0.47504281125815928</v>
      </c>
      <c r="G42" s="7"/>
      <c r="H42" s="7">
        <v>-0.23164839511027982</v>
      </c>
      <c r="I42" s="7">
        <v>0.49611112111927302</v>
      </c>
      <c r="J42" s="5">
        <v>294</v>
      </c>
    </row>
    <row r="43" spans="1:10" x14ac:dyDescent="0.2">
      <c r="A43" t="s">
        <v>23</v>
      </c>
      <c r="B43" t="s">
        <v>12</v>
      </c>
      <c r="C43" s="7">
        <v>0.14764301365948757</v>
      </c>
      <c r="D43" s="7">
        <v>5.4115708409333052E-2</v>
      </c>
      <c r="E43" s="7">
        <v>2.728283856929504</v>
      </c>
      <c r="F43" s="10">
        <v>6.7564057727118312E-3</v>
      </c>
      <c r="G43" s="7"/>
      <c r="H43" s="7">
        <v>4.1132128106351321E-2</v>
      </c>
      <c r="I43" s="7">
        <v>0.25415389921262382</v>
      </c>
      <c r="J43" s="5"/>
    </row>
    <row r="44" spans="1:10" x14ac:dyDescent="0.2">
      <c r="A44" t="s">
        <v>23</v>
      </c>
      <c r="B44" t="s">
        <v>13</v>
      </c>
      <c r="C44" s="7">
        <v>-0.12313148967191991</v>
      </c>
      <c r="D44" s="7">
        <v>0.10797336733697623</v>
      </c>
      <c r="E44" s="7">
        <v>-1.140387603987902</v>
      </c>
      <c r="F44" s="7">
        <v>0.25506903719161161</v>
      </c>
      <c r="G44" s="7"/>
      <c r="H44" s="7">
        <v>-0.33564536612765178</v>
      </c>
      <c r="I44" s="7">
        <v>8.9382386783811954E-2</v>
      </c>
      <c r="J44" s="5"/>
    </row>
    <row r="45" spans="1:10" x14ac:dyDescent="0.2">
      <c r="A45" t="s">
        <v>23</v>
      </c>
      <c r="B45" t="s">
        <v>32</v>
      </c>
      <c r="C45" s="7">
        <v>-0.38539502273501425</v>
      </c>
      <c r="D45" s="7">
        <v>0.13735597593565077</v>
      </c>
      <c r="E45" s="7">
        <v>-2.8058118338845781</v>
      </c>
      <c r="F45" s="10">
        <v>5.3597730462143405E-3</v>
      </c>
      <c r="G45" s="8">
        <v>1.0124015753960399E-2</v>
      </c>
      <c r="H45" s="7">
        <v>-0.65573993852656831</v>
      </c>
      <c r="I45" s="7">
        <v>-0.11505010694346024</v>
      </c>
      <c r="J45" s="5"/>
    </row>
    <row r="46" spans="1:10" x14ac:dyDescent="0.2">
      <c r="A46" t="s">
        <v>23</v>
      </c>
      <c r="B46" t="s">
        <v>33</v>
      </c>
      <c r="C46" s="7">
        <v>0.85686188173409539</v>
      </c>
      <c r="D46" s="7">
        <v>0.15110461593938684</v>
      </c>
      <c r="E46" s="7">
        <v>5.6706532517696981</v>
      </c>
      <c r="F46" s="10">
        <v>3.4477616866181486E-8</v>
      </c>
      <c r="G46" s="8">
        <v>1.6746271049288101E-7</v>
      </c>
      <c r="H46" s="7">
        <v>0.55945680420775301</v>
      </c>
      <c r="I46" s="7">
        <v>1.1542669592604378</v>
      </c>
      <c r="J46" s="5"/>
    </row>
    <row r="47" spans="1:10" x14ac:dyDescent="0.2">
      <c r="A47" t="s">
        <v>24</v>
      </c>
      <c r="B47" t="s">
        <v>11</v>
      </c>
      <c r="C47" s="7">
        <v>5.7047920838876734E-2</v>
      </c>
      <c r="D47" s="7">
        <v>0.18766691854375278</v>
      </c>
      <c r="E47" s="7">
        <v>0.30398496059696611</v>
      </c>
      <c r="F47" s="7">
        <v>0.7613581001614248</v>
      </c>
      <c r="G47" s="7"/>
      <c r="H47" s="7">
        <v>-0.31231931597024304</v>
      </c>
      <c r="I47" s="7">
        <v>0.42641515764799648</v>
      </c>
      <c r="J47" s="5">
        <v>294</v>
      </c>
    </row>
    <row r="48" spans="1:10" x14ac:dyDescent="0.2">
      <c r="A48" t="s">
        <v>24</v>
      </c>
      <c r="B48" t="s">
        <v>12</v>
      </c>
      <c r="C48" s="7">
        <v>0.20094876389770386</v>
      </c>
      <c r="D48" s="7">
        <v>5.4931798863124784E-2</v>
      </c>
      <c r="E48" s="7">
        <v>3.6581500707525332</v>
      </c>
      <c r="F48" s="10">
        <v>3.0183822777483173E-4</v>
      </c>
      <c r="G48" s="7"/>
      <c r="H48" s="7">
        <v>9.2831643861460894E-2</v>
      </c>
      <c r="I48" s="7">
        <v>0.30906588393394685</v>
      </c>
      <c r="J48" s="5"/>
    </row>
    <row r="49" spans="1:10" x14ac:dyDescent="0.2">
      <c r="A49" t="s">
        <v>24</v>
      </c>
      <c r="B49" t="s">
        <v>13</v>
      </c>
      <c r="C49" s="7">
        <v>-6.0130008813558115E-2</v>
      </c>
      <c r="D49" s="7">
        <v>0.10960165673644119</v>
      </c>
      <c r="E49" s="7">
        <v>-0.54862317417475348</v>
      </c>
      <c r="F49" s="7">
        <v>0.5836876503909636</v>
      </c>
      <c r="G49" s="7"/>
      <c r="H49" s="7">
        <v>-0.27584869494418074</v>
      </c>
      <c r="I49" s="7">
        <v>0.15558867731706449</v>
      </c>
      <c r="J49" s="5"/>
    </row>
    <row r="50" spans="1:10" x14ac:dyDescent="0.2">
      <c r="A50" t="s">
        <v>24</v>
      </c>
      <c r="B50" t="s">
        <v>32</v>
      </c>
      <c r="C50" s="7">
        <v>-0.3726209719468912</v>
      </c>
      <c r="D50" s="7">
        <v>0.13942736895677582</v>
      </c>
      <c r="E50" s="7">
        <v>-2.6725095276122453</v>
      </c>
      <c r="F50" s="10">
        <v>7.956201281935962E-3</v>
      </c>
      <c r="G50" s="8">
        <v>1.4237412820306499E-2</v>
      </c>
      <c r="H50" s="7">
        <v>-0.64704281681308273</v>
      </c>
      <c r="I50" s="7">
        <v>-9.8199127080699666E-2</v>
      </c>
      <c r="J50" s="5"/>
    </row>
    <row r="51" spans="1:10" x14ac:dyDescent="0.2">
      <c r="A51" t="s">
        <v>24</v>
      </c>
      <c r="B51" t="s">
        <v>33</v>
      </c>
      <c r="C51" s="7">
        <v>0.70094305532665258</v>
      </c>
      <c r="D51" s="7">
        <v>0.15338334494833264</v>
      </c>
      <c r="E51" s="7">
        <v>4.5698772286050096</v>
      </c>
      <c r="F51" s="10">
        <v>7.2388437473968769E-6</v>
      </c>
      <c r="G51" s="8">
        <v>2.7346743045721501E-5</v>
      </c>
      <c r="H51" s="7">
        <v>0.39905296870013213</v>
      </c>
      <c r="I51" s="7">
        <v>1.0028331419531731</v>
      </c>
      <c r="J51" s="5"/>
    </row>
    <row r="52" spans="1:10" x14ac:dyDescent="0.2">
      <c r="A52" t="s">
        <v>25</v>
      </c>
      <c r="B52" t="s">
        <v>11</v>
      </c>
      <c r="C52" s="7">
        <v>0.45626855153839568</v>
      </c>
      <c r="D52" s="7">
        <v>0.18495982271701469</v>
      </c>
      <c r="E52" s="7">
        <v>2.4668522322087139</v>
      </c>
      <c r="F52" s="10">
        <v>1.4210645528906036E-2</v>
      </c>
      <c r="G52" s="7"/>
      <c r="H52" s="7">
        <v>9.2229438156989307E-2</v>
      </c>
      <c r="I52" s="7">
        <v>0.820307664919802</v>
      </c>
      <c r="J52" s="5">
        <v>294</v>
      </c>
    </row>
    <row r="53" spans="1:10" x14ac:dyDescent="0.2">
      <c r="A53" t="s">
        <v>25</v>
      </c>
      <c r="B53" t="s">
        <v>12</v>
      </c>
      <c r="C53" s="7">
        <v>0.16038892124868154</v>
      </c>
      <c r="D53" s="7">
        <v>5.413940751034136E-2</v>
      </c>
      <c r="E53" s="7">
        <v>2.9625171132145303</v>
      </c>
      <c r="F53" s="10">
        <v>3.3049503660528348E-3</v>
      </c>
      <c r="G53" s="7"/>
      <c r="H53" s="7">
        <v>5.3831390972425064E-2</v>
      </c>
      <c r="I53" s="7">
        <v>0.26694645152493801</v>
      </c>
      <c r="J53" s="5"/>
    </row>
    <row r="54" spans="1:10" x14ac:dyDescent="0.2">
      <c r="A54" t="s">
        <v>25</v>
      </c>
      <c r="B54" t="s">
        <v>13</v>
      </c>
      <c r="C54" s="7">
        <v>-0.3140923809024696</v>
      </c>
      <c r="D54" s="7">
        <v>0.10802065253038753</v>
      </c>
      <c r="E54" s="7">
        <v>-2.9077067537072279</v>
      </c>
      <c r="F54" s="10">
        <v>3.9230884006490989E-3</v>
      </c>
      <c r="G54" s="7"/>
      <c r="H54" s="7">
        <v>-0.52669932438017764</v>
      </c>
      <c r="I54" s="7">
        <v>-0.10148543742476154</v>
      </c>
      <c r="J54" s="5"/>
    </row>
    <row r="55" spans="1:10" x14ac:dyDescent="0.2">
      <c r="A55" t="s">
        <v>25</v>
      </c>
      <c r="B55" t="s">
        <v>32</v>
      </c>
      <c r="C55" s="7">
        <v>-0.42112957385342659</v>
      </c>
      <c r="D55" s="7">
        <v>0.13741612876822887</v>
      </c>
      <c r="E55" s="7">
        <v>-3.0646298773539118</v>
      </c>
      <c r="F55" s="10">
        <v>2.3851901544826599E-3</v>
      </c>
      <c r="G55" s="8">
        <v>5.1779560103898097E-3</v>
      </c>
      <c r="H55" s="7">
        <v>-0.69159288283717468</v>
      </c>
      <c r="I55" s="7">
        <v>-0.15066626486967855</v>
      </c>
      <c r="J55" s="5"/>
    </row>
    <row r="56" spans="1:10" x14ac:dyDescent="0.2">
      <c r="A56" t="s">
        <v>25</v>
      </c>
      <c r="B56" t="s">
        <v>33</v>
      </c>
      <c r="C56" s="7">
        <v>0.72418837424555804</v>
      </c>
      <c r="D56" s="7">
        <v>0.15117078976693579</v>
      </c>
      <c r="E56" s="7">
        <v>4.7905311294732229</v>
      </c>
      <c r="F56" s="10">
        <v>2.6624814414319379E-6</v>
      </c>
      <c r="G56" s="8">
        <v>1.13155461260857E-5</v>
      </c>
      <c r="H56" s="7">
        <v>0.42665305296597178</v>
      </c>
      <c r="I56" s="7">
        <v>1.0217236955251443</v>
      </c>
      <c r="J56" s="5"/>
    </row>
    <row r="57" spans="1:10" x14ac:dyDescent="0.2">
      <c r="A57" t="s">
        <v>26</v>
      </c>
      <c r="B57" t="s">
        <v>11</v>
      </c>
      <c r="C57" s="7">
        <v>-0.61278075702188628</v>
      </c>
      <c r="D57" s="7">
        <v>0.19793608425309273</v>
      </c>
      <c r="E57" s="7">
        <v>-3.0958516701701986</v>
      </c>
      <c r="F57" s="10">
        <v>2.1606853755317961E-3</v>
      </c>
      <c r="G57" s="7"/>
      <c r="H57" s="7">
        <v>-1.0024064767584913</v>
      </c>
      <c r="I57" s="7">
        <v>-0.2231550372852813</v>
      </c>
      <c r="J57" s="5">
        <v>286</v>
      </c>
    </row>
    <row r="58" spans="1:10" x14ac:dyDescent="0.2">
      <c r="A58" t="s">
        <v>26</v>
      </c>
      <c r="B58" t="s">
        <v>12</v>
      </c>
      <c r="C58" s="7">
        <v>7.8845225441618441E-2</v>
      </c>
      <c r="D58" s="7">
        <v>5.8066059408102014E-2</v>
      </c>
      <c r="E58" s="7">
        <v>1.3578539037318778</v>
      </c>
      <c r="F58" s="7">
        <v>0.17559938198444336</v>
      </c>
      <c r="G58" s="7"/>
      <c r="H58" s="7">
        <v>-3.5454450004227978E-2</v>
      </c>
      <c r="I58" s="7">
        <v>0.19314490088746486</v>
      </c>
      <c r="J58" s="5"/>
    </row>
    <row r="59" spans="1:10" x14ac:dyDescent="0.2">
      <c r="A59" t="s">
        <v>26</v>
      </c>
      <c r="B59" t="s">
        <v>13</v>
      </c>
      <c r="C59" s="7">
        <v>0.35643722532616001</v>
      </c>
      <c r="D59" s="7">
        <v>0.11589013199717942</v>
      </c>
      <c r="E59" s="7">
        <v>3.0756477638219892</v>
      </c>
      <c r="F59" s="10">
        <v>2.3073848225866988E-3</v>
      </c>
      <c r="G59" s="7"/>
      <c r="H59" s="7">
        <v>0.12831421147470423</v>
      </c>
      <c r="I59" s="7">
        <v>0.58456023917761579</v>
      </c>
      <c r="J59" s="5"/>
    </row>
    <row r="60" spans="1:10" x14ac:dyDescent="0.2">
      <c r="A60" t="s">
        <v>26</v>
      </c>
      <c r="B60" t="s">
        <v>32</v>
      </c>
      <c r="C60" s="7">
        <v>-9.4157304589356478E-2</v>
      </c>
      <c r="D60" s="7">
        <v>0.14767549222751034</v>
      </c>
      <c r="E60" s="7">
        <v>-0.63759600979895026</v>
      </c>
      <c r="F60" s="7">
        <v>0.52425587206882507</v>
      </c>
      <c r="G60" s="9">
        <v>0.57877954417267696</v>
      </c>
      <c r="H60" s="7">
        <v>-0.38484795942230476</v>
      </c>
      <c r="I60" s="7">
        <v>0.19653335024359178</v>
      </c>
      <c r="J60" s="5"/>
    </row>
    <row r="61" spans="1:10" x14ac:dyDescent="0.2">
      <c r="A61" t="s">
        <v>26</v>
      </c>
      <c r="B61" t="s">
        <v>33</v>
      </c>
      <c r="C61" s="7">
        <v>0.49936870609388123</v>
      </c>
      <c r="D61" s="7">
        <v>0.16325651465950647</v>
      </c>
      <c r="E61" s="7">
        <v>3.0587980340961103</v>
      </c>
      <c r="F61" s="10">
        <v>2.4366851813599115E-3</v>
      </c>
      <c r="G61" s="8">
        <v>5.1779560103898097E-3</v>
      </c>
      <c r="H61" s="7">
        <v>0.17800771087198075</v>
      </c>
      <c r="I61" s="7">
        <v>0.82072970131578171</v>
      </c>
      <c r="J61" s="5"/>
    </row>
    <row r="62" spans="1:10" x14ac:dyDescent="0.2">
      <c r="A62" t="s">
        <v>27</v>
      </c>
      <c r="B62" t="s">
        <v>11</v>
      </c>
      <c r="C62" s="7">
        <v>0.81638623929014187</v>
      </c>
      <c r="D62" s="7">
        <v>0.18802956271032592</v>
      </c>
      <c r="E62" s="7">
        <v>4.3417972552956901</v>
      </c>
      <c r="F62" s="10">
        <v>1.9572231348002538E-5</v>
      </c>
      <c r="G62" s="7"/>
      <c r="H62" s="7">
        <v>0.44630524389857468</v>
      </c>
      <c r="I62" s="7">
        <v>1.1864672346817091</v>
      </c>
      <c r="J62" s="5">
        <v>294</v>
      </c>
    </row>
    <row r="63" spans="1:10" x14ac:dyDescent="0.2">
      <c r="A63" t="s">
        <v>27</v>
      </c>
      <c r="B63" t="s">
        <v>12</v>
      </c>
      <c r="C63" s="7">
        <v>-0.10066042899782406</v>
      </c>
      <c r="D63" s="7">
        <v>5.5037948079894906E-2</v>
      </c>
      <c r="E63" s="7">
        <v>-1.8289277218638682</v>
      </c>
      <c r="F63" s="7">
        <v>6.8440855945355886E-2</v>
      </c>
      <c r="G63" s="7"/>
      <c r="H63" s="7">
        <v>-0.20898647260563774</v>
      </c>
      <c r="I63" s="7">
        <v>7.6656146099896155E-3</v>
      </c>
      <c r="J63" s="5"/>
    </row>
    <row r="64" spans="1:10" x14ac:dyDescent="0.2">
      <c r="A64" t="s">
        <v>27</v>
      </c>
      <c r="B64" t="s">
        <v>13</v>
      </c>
      <c r="C64" s="7">
        <v>-0.53890749848257335</v>
      </c>
      <c r="D64" s="7">
        <v>0.10981344899993996</v>
      </c>
      <c r="E64" s="7">
        <v>-4.9074817646686242</v>
      </c>
      <c r="F64" s="10">
        <v>1.5437864499942731E-6</v>
      </c>
      <c r="G64" s="7"/>
      <c r="H64" s="7">
        <v>-0.75504303550920437</v>
      </c>
      <c r="I64" s="7">
        <v>-0.32277196145594239</v>
      </c>
      <c r="J64" s="5"/>
    </row>
    <row r="65" spans="1:10" x14ac:dyDescent="0.2">
      <c r="A65" t="s">
        <v>27</v>
      </c>
      <c r="B65" t="s">
        <v>32</v>
      </c>
      <c r="C65" s="7">
        <v>-0.31242473532377063</v>
      </c>
      <c r="D65" s="7">
        <v>0.13969679588830519</v>
      </c>
      <c r="E65" s="7">
        <v>-2.2364488271697396</v>
      </c>
      <c r="F65" s="10">
        <v>2.608531848058385E-2</v>
      </c>
      <c r="G65" s="8">
        <v>3.5476033133594001E-2</v>
      </c>
      <c r="H65" s="7">
        <v>-0.58737686801049649</v>
      </c>
      <c r="I65" s="7">
        <v>-3.7472602637044772E-2</v>
      </c>
      <c r="J65" s="5"/>
    </row>
    <row r="66" spans="1:10" x14ac:dyDescent="0.2">
      <c r="A66" t="s">
        <v>27</v>
      </c>
      <c r="B66" t="s">
        <v>33</v>
      </c>
      <c r="C66" s="7">
        <v>0.50916684207863661</v>
      </c>
      <c r="D66" s="7">
        <v>0.15367974015600488</v>
      </c>
      <c r="E66" s="7">
        <v>3.3131682911603453</v>
      </c>
      <c r="F66" s="10">
        <v>1.039878416279812E-3</v>
      </c>
      <c r="G66" s="8">
        <v>2.7196820118087399E-3</v>
      </c>
      <c r="H66" s="7">
        <v>0.20669338849692293</v>
      </c>
      <c r="I66" s="7">
        <v>0.81164029566035034</v>
      </c>
      <c r="J66" s="5"/>
    </row>
    <row r="67" spans="1:10" x14ac:dyDescent="0.2">
      <c r="A67" t="s">
        <v>28</v>
      </c>
      <c r="B67" t="s">
        <v>11</v>
      </c>
      <c r="C67" s="7">
        <v>0.83630372189666102</v>
      </c>
      <c r="D67" s="7">
        <v>0.1882477065293203</v>
      </c>
      <c r="E67" s="7">
        <v>4.4425705753095244</v>
      </c>
      <c r="F67" s="10">
        <v>1.2674638366711538E-5</v>
      </c>
      <c r="G67" s="7"/>
      <c r="H67" s="7">
        <v>0.46579337443668356</v>
      </c>
      <c r="I67" s="7">
        <v>1.2068140693566385</v>
      </c>
      <c r="J67" s="5">
        <v>294</v>
      </c>
    </row>
    <row r="68" spans="1:10" x14ac:dyDescent="0.2">
      <c r="A68" t="s">
        <v>28</v>
      </c>
      <c r="B68" t="s">
        <v>12</v>
      </c>
      <c r="C68" s="7">
        <v>4.9153928969154241E-3</v>
      </c>
      <c r="D68" s="7">
        <v>5.5101800742267254E-2</v>
      </c>
      <c r="E68" s="7">
        <v>8.9205667159711274E-2</v>
      </c>
      <c r="F68" s="7">
        <v>0.92898024890151654</v>
      </c>
      <c r="G68" s="7"/>
      <c r="H68" s="7">
        <v>-0.10353632593190359</v>
      </c>
      <c r="I68" s="7">
        <v>0.11336711172573444</v>
      </c>
      <c r="J68" s="5"/>
    </row>
    <row r="69" spans="1:10" x14ac:dyDescent="0.2">
      <c r="A69" t="s">
        <v>28</v>
      </c>
      <c r="B69" t="s">
        <v>13</v>
      </c>
      <c r="C69" s="7">
        <v>-0.54740764239935236</v>
      </c>
      <c r="D69" s="7">
        <v>0.10994084984476721</v>
      </c>
      <c r="E69" s="7">
        <v>-4.9791105232702275</v>
      </c>
      <c r="F69" s="10">
        <v>1.1000919467525266E-6</v>
      </c>
      <c r="G69" s="7"/>
      <c r="H69" s="7">
        <v>-0.76379393058866096</v>
      </c>
      <c r="I69" s="7">
        <v>-0.33102135421004369</v>
      </c>
      <c r="J69" s="5"/>
    </row>
    <row r="70" spans="1:10" x14ac:dyDescent="0.2">
      <c r="A70" t="s">
        <v>28</v>
      </c>
      <c r="B70" t="s">
        <v>32</v>
      </c>
      <c r="C70" s="7">
        <v>-0.349074799634078</v>
      </c>
      <c r="D70" s="7">
        <v>0.13985886610809983</v>
      </c>
      <c r="E70" s="7">
        <v>-2.4959075484300781</v>
      </c>
      <c r="F70" s="10">
        <v>1.3120954465090921E-2</v>
      </c>
      <c r="G70" s="8">
        <v>2.0277838718776899E-2</v>
      </c>
      <c r="H70" s="7">
        <v>-0.62434591997040734</v>
      </c>
      <c r="I70" s="7">
        <v>-7.380367929774867E-2</v>
      </c>
      <c r="J70" s="5"/>
    </row>
    <row r="71" spans="1:10" x14ac:dyDescent="0.2">
      <c r="A71" t="s">
        <v>28</v>
      </c>
      <c r="B71" t="s">
        <v>33</v>
      </c>
      <c r="C71" s="7">
        <v>0.513652575151747</v>
      </c>
      <c r="D71" s="7">
        <v>0.15385803278688945</v>
      </c>
      <c r="E71" s="7">
        <v>3.3384839637408672</v>
      </c>
      <c r="F71" s="10">
        <v>9.5281407322244174E-4</v>
      </c>
      <c r="G71" s="8">
        <v>2.6996398741302502E-3</v>
      </c>
      <c r="H71" s="7">
        <v>0.21082820486652332</v>
      </c>
      <c r="I71" s="7">
        <v>0.81647694543697069</v>
      </c>
      <c r="J71" s="5"/>
    </row>
    <row r="72" spans="1:10" x14ac:dyDescent="0.2">
      <c r="A72" t="s">
        <v>29</v>
      </c>
      <c r="B72" t="s">
        <v>11</v>
      </c>
      <c r="C72" s="7">
        <v>0.79907959434328302</v>
      </c>
      <c r="D72" s="7">
        <v>0.18852053582505207</v>
      </c>
      <c r="E72" s="7">
        <v>4.2386872647382701</v>
      </c>
      <c r="F72" s="10">
        <v>3.0280336640622894E-5</v>
      </c>
      <c r="G72" s="7"/>
      <c r="H72" s="7">
        <v>0.42803226250765214</v>
      </c>
      <c r="I72" s="7">
        <v>1.1701269261789138</v>
      </c>
      <c r="J72" s="5">
        <v>294</v>
      </c>
    </row>
    <row r="73" spans="1:10" x14ac:dyDescent="0.2">
      <c r="A73" t="s">
        <v>29</v>
      </c>
      <c r="B73" t="s">
        <v>12</v>
      </c>
      <c r="C73" s="7">
        <v>5.6704508139041883E-2</v>
      </c>
      <c r="D73" s="7">
        <v>5.5181660336666744E-2</v>
      </c>
      <c r="E73" s="7">
        <v>1.0275969913388643</v>
      </c>
      <c r="F73" s="7">
        <v>0.30499872713341486</v>
      </c>
      <c r="G73" s="7"/>
      <c r="H73" s="7">
        <v>-5.1904390857410991E-2</v>
      </c>
      <c r="I73" s="7">
        <v>0.16531340713549475</v>
      </c>
      <c r="J73" s="5"/>
    </row>
    <row r="74" spans="1:10" x14ac:dyDescent="0.2">
      <c r="A74" t="s">
        <v>29</v>
      </c>
      <c r="B74" t="s">
        <v>13</v>
      </c>
      <c r="C74" s="7">
        <v>-0.50393112764619419</v>
      </c>
      <c r="D74" s="7">
        <v>0.11010018822497014</v>
      </c>
      <c r="E74" s="7">
        <v>-4.5770233073216966</v>
      </c>
      <c r="F74" s="10">
        <v>7.0121889457376501E-6</v>
      </c>
      <c r="G74" s="7"/>
      <c r="H74" s="7">
        <v>-0.72063102666084111</v>
      </c>
      <c r="I74" s="7">
        <v>-0.28723122863154726</v>
      </c>
      <c r="J74" s="5"/>
    </row>
    <row r="75" spans="1:10" x14ac:dyDescent="0.2">
      <c r="A75" t="s">
        <v>29</v>
      </c>
      <c r="B75" t="s">
        <v>32</v>
      </c>
      <c r="C75" s="7">
        <v>-0.45509965581909451</v>
      </c>
      <c r="D75" s="7">
        <v>0.14006156497038943</v>
      </c>
      <c r="E75" s="7">
        <v>-3.2492829557866756</v>
      </c>
      <c r="F75" s="10">
        <v>1.2935626307793017E-3</v>
      </c>
      <c r="G75" s="8">
        <v>3.1415092461783002E-3</v>
      </c>
      <c r="H75" s="7">
        <v>-0.73076972936065165</v>
      </c>
      <c r="I75" s="7">
        <v>-0.17942958227753736</v>
      </c>
      <c r="J75" s="5"/>
    </row>
    <row r="76" spans="1:10" x14ac:dyDescent="0.2">
      <c r="A76" t="s">
        <v>29</v>
      </c>
      <c r="B76" t="s">
        <v>33</v>
      </c>
      <c r="C76" s="7">
        <v>0.46096258917530397</v>
      </c>
      <c r="D76" s="7">
        <v>0.15408102078234417</v>
      </c>
      <c r="E76" s="7">
        <v>2.9916896113147033</v>
      </c>
      <c r="F76" s="10">
        <v>3.0136045193001957E-3</v>
      </c>
      <c r="G76" s="8">
        <v>6.0272090386003898E-3</v>
      </c>
      <c r="H76" s="7">
        <v>0.15769933248238605</v>
      </c>
      <c r="I76" s="7">
        <v>0.76422584586822184</v>
      </c>
      <c r="J76" s="5"/>
    </row>
    <row r="77" spans="1:10" x14ac:dyDescent="0.2">
      <c r="A77" t="s">
        <v>30</v>
      </c>
      <c r="B77" t="s">
        <v>11</v>
      </c>
      <c r="C77" s="7">
        <v>0.6643187613458984</v>
      </c>
      <c r="D77" s="7">
        <v>0.18911321829656241</v>
      </c>
      <c r="E77" s="7">
        <v>3.5128097725254248</v>
      </c>
      <c r="F77" s="10">
        <v>5.1436901651522775E-4</v>
      </c>
      <c r="G77" s="7"/>
      <c r="H77" s="7">
        <v>0.29210490805563011</v>
      </c>
      <c r="I77" s="7">
        <v>1.0365326146361666</v>
      </c>
      <c r="J77" s="5">
        <v>294</v>
      </c>
    </row>
    <row r="78" spans="1:10" x14ac:dyDescent="0.2">
      <c r="A78" t="s">
        <v>30</v>
      </c>
      <c r="B78" t="s">
        <v>12</v>
      </c>
      <c r="C78" s="7">
        <v>-0.10569715750196314</v>
      </c>
      <c r="D78" s="7">
        <v>5.535514383907271E-2</v>
      </c>
      <c r="E78" s="7">
        <v>-1.9094369587267925</v>
      </c>
      <c r="F78" s="7">
        <v>5.7195818816592719E-2</v>
      </c>
      <c r="G78" s="7"/>
      <c r="H78" s="7">
        <v>-0.21464750784430531</v>
      </c>
      <c r="I78" s="7">
        <v>3.2531928403790322E-3</v>
      </c>
      <c r="J78" s="5"/>
    </row>
    <row r="79" spans="1:10" x14ac:dyDescent="0.2">
      <c r="A79" t="s">
        <v>30</v>
      </c>
      <c r="B79" t="s">
        <v>13</v>
      </c>
      <c r="C79" s="7">
        <v>-0.43786079319315502</v>
      </c>
      <c r="D79" s="7">
        <v>0.11044632797778459</v>
      </c>
      <c r="E79" s="7">
        <v>-3.9644667342967463</v>
      </c>
      <c r="F79" s="10">
        <v>9.2782595712846179E-5</v>
      </c>
      <c r="G79" s="7"/>
      <c r="H79" s="7">
        <v>-0.65524196669687529</v>
      </c>
      <c r="I79" s="7">
        <v>-0.22047961968943472</v>
      </c>
      <c r="J79" s="5"/>
    </row>
    <row r="80" spans="1:10" x14ac:dyDescent="0.2">
      <c r="A80" t="s">
        <v>30</v>
      </c>
      <c r="B80" t="s">
        <v>32</v>
      </c>
      <c r="C80" s="7">
        <v>-0.36548331893437008</v>
      </c>
      <c r="D80" s="7">
        <v>0.1405018991447379</v>
      </c>
      <c r="E80" s="7">
        <v>-2.6012695996220505</v>
      </c>
      <c r="F80" s="10">
        <v>9.7661413155086564E-3</v>
      </c>
      <c r="G80" s="8">
        <v>1.5879531129212799E-2</v>
      </c>
      <c r="H80" s="7">
        <v>-0.64202006103165243</v>
      </c>
      <c r="I80" s="7">
        <v>-8.8946576837087676E-2</v>
      </c>
      <c r="J80" s="5"/>
    </row>
    <row r="81" spans="1:10" x14ac:dyDescent="0.2">
      <c r="A81" t="s">
        <v>30</v>
      </c>
      <c r="B81" t="s">
        <v>33</v>
      </c>
      <c r="C81" s="7">
        <v>0.54991370645221394</v>
      </c>
      <c r="D81" s="7">
        <v>0.15456543018533284</v>
      </c>
      <c r="E81" s="7">
        <v>3.5578052983311714</v>
      </c>
      <c r="F81" s="10">
        <v>4.3692541476870751E-4</v>
      </c>
      <c r="G81" s="8">
        <v>1.35049673655782E-3</v>
      </c>
      <c r="H81" s="7">
        <v>0.24569703205491478</v>
      </c>
      <c r="I81" s="7">
        <v>0.85413038084951309</v>
      </c>
      <c r="J81" s="5"/>
    </row>
    <row r="82" spans="1:10" x14ac:dyDescent="0.2">
      <c r="A82" t="s">
        <v>31</v>
      </c>
      <c r="B82" t="s">
        <v>11</v>
      </c>
      <c r="C82" s="7">
        <v>0.74586787278249123</v>
      </c>
      <c r="D82" s="7">
        <v>0.18565644101356912</v>
      </c>
      <c r="E82" s="7">
        <v>4.0174629477464654</v>
      </c>
      <c r="F82" s="10">
        <v>7.5076737848130329E-5</v>
      </c>
      <c r="G82" s="7"/>
      <c r="H82" s="7">
        <v>0.38045767078671622</v>
      </c>
      <c r="I82" s="7">
        <v>1.1112780747782662</v>
      </c>
      <c r="J82" s="5">
        <v>294</v>
      </c>
    </row>
    <row r="83" spans="1:10" x14ac:dyDescent="0.2">
      <c r="A83" t="s">
        <v>31</v>
      </c>
      <c r="B83" t="s">
        <v>12</v>
      </c>
      <c r="C83" s="7">
        <v>-0.26444128500498143</v>
      </c>
      <c r="D83" s="7">
        <v>5.4343313965712604E-2</v>
      </c>
      <c r="E83" s="7">
        <v>-4.8661236444252944</v>
      </c>
      <c r="F83" s="10">
        <v>1.8741348652076289E-6</v>
      </c>
      <c r="G83" s="7"/>
      <c r="H83" s="7">
        <v>-0.3714001452789405</v>
      </c>
      <c r="I83" s="7">
        <v>-0.15748242473102236</v>
      </c>
      <c r="J83" s="5"/>
    </row>
    <row r="84" spans="1:10" x14ac:dyDescent="0.2">
      <c r="A84" t="s">
        <v>31</v>
      </c>
      <c r="B84" t="s">
        <v>13</v>
      </c>
      <c r="C84" s="7">
        <v>-0.46661501606152661</v>
      </c>
      <c r="D84" s="7">
        <v>0.10842749311799744</v>
      </c>
      <c r="E84" s="7">
        <v>-4.303475093293244</v>
      </c>
      <c r="F84" s="10">
        <v>2.3040925329357259E-5</v>
      </c>
      <c r="G84" s="7"/>
      <c r="H84" s="7">
        <v>-0.68002270580199298</v>
      </c>
      <c r="I84" s="7">
        <v>-0.25320732632106024</v>
      </c>
      <c r="J84" s="5"/>
    </row>
    <row r="85" spans="1:10" x14ac:dyDescent="0.2">
      <c r="A85" t="s">
        <v>31</v>
      </c>
      <c r="B85" t="s">
        <v>32</v>
      </c>
      <c r="C85" s="7">
        <v>-0.35859571167066678</v>
      </c>
      <c r="D85" s="7">
        <v>0.13793368219218566</v>
      </c>
      <c r="E85" s="7">
        <v>-2.5997690047237954</v>
      </c>
      <c r="F85" s="10">
        <v>9.8079456974549794E-3</v>
      </c>
      <c r="G85" s="8">
        <v>1.5879531129212799E-2</v>
      </c>
      <c r="H85" s="7">
        <v>-0.63007767263416392</v>
      </c>
      <c r="I85" s="7">
        <v>-8.711375070716959E-2</v>
      </c>
      <c r="J85" s="5"/>
    </row>
    <row r="86" spans="1:10" x14ac:dyDescent="0.2">
      <c r="A86" t="s">
        <v>31</v>
      </c>
      <c r="B86" t="s">
        <v>33</v>
      </c>
      <c r="C86" s="7">
        <v>0.30937064702516304</v>
      </c>
      <c r="D86" s="7">
        <v>0.15174014767672006</v>
      </c>
      <c r="E86" s="7">
        <v>2.0388186762825105</v>
      </c>
      <c r="F86" s="10">
        <v>4.2377944457295279E-2</v>
      </c>
      <c r="G86" s="9">
        <v>5.5417311982616901E-2</v>
      </c>
      <c r="H86" s="7">
        <v>1.0714711843433977E-2</v>
      </c>
      <c r="I86" s="7">
        <v>0.6080265822068921</v>
      </c>
      <c r="J86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F1287-82C5-8945-A194-1796218926CE}">
  <dimension ref="A1:I86"/>
  <sheetViews>
    <sheetView workbookViewId="0">
      <selection activeCell="L33" sqref="L33"/>
    </sheetView>
  </sheetViews>
  <sheetFormatPr baseColWidth="10" defaultRowHeight="15" x14ac:dyDescent="0.2"/>
  <cols>
    <col min="1" max="1" width="13.6640625" bestFit="1" customWidth="1"/>
    <col min="2" max="2" width="11.83203125" bestFit="1" customWidth="1"/>
    <col min="3" max="3" width="6.6640625" bestFit="1" customWidth="1"/>
    <col min="4" max="4" width="7.83203125" bestFit="1" customWidth="1"/>
    <col min="5" max="5" width="7.1640625" bestFit="1" customWidth="1"/>
    <col min="6" max="6" width="6.1640625" bestFit="1" customWidth="1"/>
    <col min="7" max="7" width="9" bestFit="1" customWidth="1"/>
    <col min="8" max="8" width="8.6640625" bestFit="1" customWidth="1"/>
    <col min="9" max="9" width="9" bestFit="1" customWidth="1"/>
  </cols>
  <sheetData>
    <row r="1" spans="1:9" x14ac:dyDescent="0.2">
      <c r="A1" t="s">
        <v>0</v>
      </c>
      <c r="B1" s="4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">
      <c r="A2" t="s">
        <v>10</v>
      </c>
      <c r="B2" t="s">
        <v>12</v>
      </c>
      <c r="C2" s="9">
        <v>0.23599999999999999</v>
      </c>
      <c r="D2" s="9">
        <v>4.2000000000000003E-2</v>
      </c>
      <c r="E2" s="9">
        <v>5.5910000000000002</v>
      </c>
      <c r="F2" s="9">
        <v>0</v>
      </c>
      <c r="G2" s="9"/>
      <c r="H2" s="9">
        <v>0.153</v>
      </c>
      <c r="I2" s="9">
        <v>0.31900000000000001</v>
      </c>
    </row>
    <row r="3" spans="1:9" x14ac:dyDescent="0.2">
      <c r="A3" t="s">
        <v>10</v>
      </c>
      <c r="B3" t="s">
        <v>11</v>
      </c>
      <c r="C3" s="9">
        <v>-0.54600000000000004</v>
      </c>
      <c r="D3" s="9">
        <v>6.5000000000000002E-2</v>
      </c>
      <c r="E3" s="9">
        <v>-8.4550000000000001</v>
      </c>
      <c r="F3" s="9">
        <v>0</v>
      </c>
      <c r="G3" s="9"/>
      <c r="H3" s="9">
        <v>-0.67300000000000004</v>
      </c>
      <c r="I3" s="9">
        <v>-0.41899999999999998</v>
      </c>
    </row>
    <row r="4" spans="1:9" x14ac:dyDescent="0.2">
      <c r="A4" t="s">
        <v>10</v>
      </c>
      <c r="B4" t="s">
        <v>34</v>
      </c>
      <c r="C4" s="9">
        <v>0.35399999999999998</v>
      </c>
      <c r="D4" s="9">
        <v>0.14199999999999999</v>
      </c>
      <c r="E4" s="9">
        <v>2.4950000000000001</v>
      </c>
      <c r="F4" s="9">
        <v>1.2999999999999999E-2</v>
      </c>
      <c r="G4" s="9">
        <v>2.1000000000000001E-2</v>
      </c>
      <c r="H4" s="9">
        <v>7.4999999999999997E-2</v>
      </c>
      <c r="I4" s="9">
        <v>0.63400000000000001</v>
      </c>
    </row>
    <row r="5" spans="1:9" x14ac:dyDescent="0.2">
      <c r="A5" t="s">
        <v>10</v>
      </c>
      <c r="B5" t="s">
        <v>35</v>
      </c>
      <c r="C5" s="9">
        <v>1.3680000000000001</v>
      </c>
      <c r="D5" s="9">
        <v>8.8999999999999996E-2</v>
      </c>
      <c r="E5" s="9">
        <v>15.413</v>
      </c>
      <c r="F5" s="9">
        <v>0</v>
      </c>
      <c r="G5" s="9">
        <v>0</v>
      </c>
      <c r="H5" s="9">
        <v>1.194</v>
      </c>
      <c r="I5" s="9">
        <v>1.5429999999999999</v>
      </c>
    </row>
    <row r="6" spans="1:9" x14ac:dyDescent="0.2">
      <c r="A6" t="s">
        <v>10</v>
      </c>
      <c r="B6" t="s">
        <v>13</v>
      </c>
      <c r="C6" s="9">
        <v>6.0000000000000001E-3</v>
      </c>
      <c r="D6" s="9">
        <v>7.5999999999999998E-2</v>
      </c>
      <c r="E6" s="9">
        <v>8.1000000000000003E-2</v>
      </c>
      <c r="F6" s="9">
        <v>0.93600000000000005</v>
      </c>
      <c r="G6" s="9"/>
      <c r="H6" s="9">
        <v>-0.14399999999999999</v>
      </c>
      <c r="I6" s="9">
        <v>0.156</v>
      </c>
    </row>
    <row r="7" spans="1:9" x14ac:dyDescent="0.2">
      <c r="A7" t="s">
        <v>16</v>
      </c>
      <c r="B7" t="s">
        <v>12</v>
      </c>
      <c r="C7" s="9">
        <v>3.2000000000000001E-2</v>
      </c>
      <c r="D7" s="9">
        <v>4.8000000000000001E-2</v>
      </c>
      <c r="E7" s="9">
        <v>0.66</v>
      </c>
      <c r="F7" s="9">
        <v>0.51</v>
      </c>
      <c r="G7" s="9"/>
      <c r="H7" s="9">
        <v>-6.3E-2</v>
      </c>
      <c r="I7" s="9">
        <v>0.127</v>
      </c>
    </row>
    <row r="8" spans="1:9" x14ac:dyDescent="0.2">
      <c r="A8" t="s">
        <v>16</v>
      </c>
      <c r="B8" t="s">
        <v>11</v>
      </c>
      <c r="C8" s="9">
        <v>-0.504</v>
      </c>
      <c r="D8" s="9">
        <v>7.3999999999999996E-2</v>
      </c>
      <c r="E8" s="9">
        <v>-6.8220000000000001</v>
      </c>
      <c r="F8" s="9">
        <v>0</v>
      </c>
      <c r="G8" s="9"/>
      <c r="H8" s="9">
        <v>-0.64900000000000002</v>
      </c>
      <c r="I8" s="9">
        <v>-0.35799999999999998</v>
      </c>
    </row>
    <row r="9" spans="1:9" x14ac:dyDescent="0.2">
      <c r="A9" t="s">
        <v>16</v>
      </c>
      <c r="B9" t="s">
        <v>34</v>
      </c>
      <c r="C9" s="9">
        <v>6.5000000000000002E-2</v>
      </c>
      <c r="D9" s="9">
        <v>0.16200000000000001</v>
      </c>
      <c r="E9" s="9">
        <v>0.4</v>
      </c>
      <c r="F9" s="9">
        <v>0.69</v>
      </c>
      <c r="G9" s="9">
        <v>0.71099999999999997</v>
      </c>
      <c r="H9" s="9">
        <v>-0.255</v>
      </c>
      <c r="I9" s="9">
        <v>0.38500000000000001</v>
      </c>
    </row>
    <row r="10" spans="1:9" x14ac:dyDescent="0.2">
      <c r="A10" t="s">
        <v>16</v>
      </c>
      <c r="B10" t="s">
        <v>35</v>
      </c>
      <c r="C10" s="9">
        <v>1.4059999999999999</v>
      </c>
      <c r="D10" s="9">
        <v>0.10199999999999999</v>
      </c>
      <c r="E10" s="9">
        <v>13.846</v>
      </c>
      <c r="F10" s="9">
        <v>0</v>
      </c>
      <c r="G10" s="9">
        <v>0</v>
      </c>
      <c r="H10" s="9">
        <v>1.206</v>
      </c>
      <c r="I10" s="9">
        <v>1.6060000000000001</v>
      </c>
    </row>
    <row r="11" spans="1:9" x14ac:dyDescent="0.2">
      <c r="A11" t="s">
        <v>16</v>
      </c>
      <c r="B11" t="s">
        <v>13</v>
      </c>
      <c r="C11" s="9">
        <v>-6.3E-2</v>
      </c>
      <c r="D11" s="9">
        <v>8.6999999999999994E-2</v>
      </c>
      <c r="E11" s="9">
        <v>-0.72899999999999998</v>
      </c>
      <c r="F11" s="9">
        <v>0.46700000000000003</v>
      </c>
      <c r="G11" s="9"/>
      <c r="H11" s="9">
        <v>-0.23499999999999999</v>
      </c>
      <c r="I11" s="9">
        <v>0.108</v>
      </c>
    </row>
    <row r="12" spans="1:9" x14ac:dyDescent="0.2">
      <c r="A12" t="s">
        <v>17</v>
      </c>
      <c r="B12" t="s">
        <v>12</v>
      </c>
      <c r="C12" s="9">
        <v>-7.0000000000000001E-3</v>
      </c>
      <c r="D12" s="9">
        <v>4.9000000000000002E-2</v>
      </c>
      <c r="E12" s="9">
        <v>-0.13600000000000001</v>
      </c>
      <c r="F12" s="9">
        <v>0.89200000000000002</v>
      </c>
      <c r="G12" s="9"/>
      <c r="H12" s="9">
        <v>-0.10299999999999999</v>
      </c>
      <c r="I12" s="9">
        <v>0.09</v>
      </c>
    </row>
    <row r="13" spans="1:9" x14ac:dyDescent="0.2">
      <c r="A13" t="s">
        <v>17</v>
      </c>
      <c r="B13" t="s">
        <v>11</v>
      </c>
      <c r="C13" s="9">
        <v>-0.42699999999999999</v>
      </c>
      <c r="D13" s="9">
        <v>7.4999999999999997E-2</v>
      </c>
      <c r="E13" s="9">
        <v>-5.7190000000000003</v>
      </c>
      <c r="F13" s="9">
        <v>0</v>
      </c>
      <c r="G13" s="9"/>
      <c r="H13" s="9">
        <v>-0.57299999999999995</v>
      </c>
      <c r="I13" s="9">
        <v>-0.28000000000000003</v>
      </c>
    </row>
    <row r="14" spans="1:9" x14ac:dyDescent="0.2">
      <c r="A14" t="s">
        <v>17</v>
      </c>
      <c r="B14" t="s">
        <v>34</v>
      </c>
      <c r="C14" s="9">
        <v>-2.4E-2</v>
      </c>
      <c r="D14" s="9">
        <v>0.16400000000000001</v>
      </c>
      <c r="E14" s="9">
        <v>-0.14499999999999999</v>
      </c>
      <c r="F14" s="9">
        <v>0.88500000000000001</v>
      </c>
      <c r="G14" s="9">
        <v>0.88500000000000001</v>
      </c>
      <c r="H14" s="9">
        <v>-0.34599999999999997</v>
      </c>
      <c r="I14" s="9">
        <v>0.29899999999999999</v>
      </c>
    </row>
    <row r="15" spans="1:9" x14ac:dyDescent="0.2">
      <c r="A15" t="s">
        <v>17</v>
      </c>
      <c r="B15" t="s">
        <v>35</v>
      </c>
      <c r="C15" s="9">
        <v>1.401</v>
      </c>
      <c r="D15" s="9">
        <v>0.10299999999999999</v>
      </c>
      <c r="E15" s="9">
        <v>13.601000000000001</v>
      </c>
      <c r="F15" s="9">
        <v>0</v>
      </c>
      <c r="G15" s="9">
        <v>0</v>
      </c>
      <c r="H15" s="9">
        <v>1.198</v>
      </c>
      <c r="I15" s="9">
        <v>1.6040000000000001</v>
      </c>
    </row>
    <row r="16" spans="1:9" x14ac:dyDescent="0.2">
      <c r="A16" t="s">
        <v>17</v>
      </c>
      <c r="B16" t="s">
        <v>13</v>
      </c>
      <c r="C16" s="9">
        <v>-0.20899999999999999</v>
      </c>
      <c r="D16" s="9">
        <v>8.7999999999999995E-2</v>
      </c>
      <c r="E16" s="9">
        <v>-2.3759999999999999</v>
      </c>
      <c r="F16" s="8">
        <v>1.7999999999999999E-2</v>
      </c>
      <c r="G16" s="9"/>
      <c r="H16" s="9">
        <v>-0.38200000000000001</v>
      </c>
      <c r="I16" s="9">
        <v>-3.5999999999999997E-2</v>
      </c>
    </row>
    <row r="17" spans="1:9" x14ac:dyDescent="0.2">
      <c r="A17" t="s">
        <v>18</v>
      </c>
      <c r="B17" t="s">
        <v>12</v>
      </c>
      <c r="C17" s="9">
        <v>5.6000000000000001E-2</v>
      </c>
      <c r="D17" s="9">
        <v>5.7000000000000002E-2</v>
      </c>
      <c r="E17" s="9">
        <v>0.98899999999999999</v>
      </c>
      <c r="F17" s="9">
        <v>0.32400000000000001</v>
      </c>
      <c r="G17" s="9"/>
      <c r="H17" s="9">
        <v>-5.6000000000000001E-2</v>
      </c>
      <c r="I17" s="9">
        <v>0.16800000000000001</v>
      </c>
    </row>
    <row r="18" spans="1:9" x14ac:dyDescent="0.2">
      <c r="A18" t="s">
        <v>18</v>
      </c>
      <c r="B18" t="s">
        <v>11</v>
      </c>
      <c r="C18" s="9">
        <v>-0.28499999999999998</v>
      </c>
      <c r="D18" s="9">
        <v>8.6999999999999994E-2</v>
      </c>
      <c r="E18" s="9">
        <v>-3.2869999999999999</v>
      </c>
      <c r="F18" s="9">
        <v>1E-3</v>
      </c>
      <c r="G18" s="9"/>
      <c r="H18" s="9">
        <v>-0.45600000000000002</v>
      </c>
      <c r="I18" s="9">
        <v>-0.114</v>
      </c>
    </row>
    <row r="19" spans="1:9" x14ac:dyDescent="0.2">
      <c r="A19" t="s">
        <v>18</v>
      </c>
      <c r="B19" t="s">
        <v>34</v>
      </c>
      <c r="C19" s="9">
        <v>0.12</v>
      </c>
      <c r="D19" s="9">
        <v>0.191</v>
      </c>
      <c r="E19" s="9">
        <v>0.626</v>
      </c>
      <c r="F19" s="9">
        <v>0.53200000000000003</v>
      </c>
      <c r="G19" s="9">
        <v>0.60299999999999998</v>
      </c>
      <c r="H19" s="9">
        <v>-0.25600000000000001</v>
      </c>
      <c r="I19" s="9">
        <v>0.496</v>
      </c>
    </row>
    <row r="20" spans="1:9" x14ac:dyDescent="0.2">
      <c r="A20" t="s">
        <v>18</v>
      </c>
      <c r="B20" t="s">
        <v>35</v>
      </c>
      <c r="C20" s="9">
        <v>1.024</v>
      </c>
      <c r="D20" s="9">
        <v>0.11899999999999999</v>
      </c>
      <c r="E20" s="9">
        <v>8.5719999999999992</v>
      </c>
      <c r="F20" s="9">
        <v>0</v>
      </c>
      <c r="G20" s="9">
        <v>0</v>
      </c>
      <c r="H20" s="9">
        <v>0.78900000000000003</v>
      </c>
      <c r="I20" s="9">
        <v>1.2589999999999999</v>
      </c>
    </row>
    <row r="21" spans="1:9" x14ac:dyDescent="0.2">
      <c r="A21" t="s">
        <v>18</v>
      </c>
      <c r="B21" t="s">
        <v>13</v>
      </c>
      <c r="C21" s="9">
        <v>-0.24299999999999999</v>
      </c>
      <c r="D21" s="9">
        <v>0.10199999999999999</v>
      </c>
      <c r="E21" s="9">
        <v>-2.379</v>
      </c>
      <c r="F21" s="9">
        <v>1.7999999999999999E-2</v>
      </c>
      <c r="G21" s="9"/>
      <c r="H21" s="9">
        <v>-0.44500000000000001</v>
      </c>
      <c r="I21" s="9">
        <v>-4.2000000000000003E-2</v>
      </c>
    </row>
    <row r="22" spans="1:9" x14ac:dyDescent="0.2">
      <c r="A22" t="s">
        <v>19</v>
      </c>
      <c r="B22" t="s">
        <v>12</v>
      </c>
      <c r="C22" s="9">
        <v>0.19</v>
      </c>
      <c r="D22" s="9">
        <v>5.3999999999999999E-2</v>
      </c>
      <c r="E22" s="9">
        <v>3.52</v>
      </c>
      <c r="F22" s="9">
        <v>1E-3</v>
      </c>
      <c r="G22" s="9"/>
      <c r="H22" s="9">
        <v>8.4000000000000005E-2</v>
      </c>
      <c r="I22" s="9">
        <v>0.29699999999999999</v>
      </c>
    </row>
    <row r="23" spans="1:9" x14ac:dyDescent="0.2">
      <c r="A23" t="s">
        <v>19</v>
      </c>
      <c r="B23" t="s">
        <v>11</v>
      </c>
      <c r="C23" s="9">
        <v>-0.33400000000000002</v>
      </c>
      <c r="D23" s="9">
        <v>8.3000000000000004E-2</v>
      </c>
      <c r="E23" s="9">
        <v>-4.0170000000000003</v>
      </c>
      <c r="F23" s="9">
        <v>0</v>
      </c>
      <c r="G23" s="9"/>
      <c r="H23" s="9">
        <v>-0.498</v>
      </c>
      <c r="I23" s="9">
        <v>-0.17</v>
      </c>
    </row>
    <row r="24" spans="1:9" x14ac:dyDescent="0.2">
      <c r="A24" t="s">
        <v>19</v>
      </c>
      <c r="B24" t="s">
        <v>34</v>
      </c>
      <c r="C24" s="9">
        <v>-9.9000000000000005E-2</v>
      </c>
      <c r="D24" s="9">
        <v>0.182</v>
      </c>
      <c r="E24" s="9">
        <v>-0.54200000000000004</v>
      </c>
      <c r="F24" s="9">
        <v>0.58799999999999997</v>
      </c>
      <c r="G24" s="9">
        <v>0.625</v>
      </c>
      <c r="H24" s="9">
        <v>-0.45700000000000002</v>
      </c>
      <c r="I24" s="9">
        <v>0.26</v>
      </c>
    </row>
    <row r="25" spans="1:9" x14ac:dyDescent="0.2">
      <c r="A25" t="s">
        <v>19</v>
      </c>
      <c r="B25" t="s">
        <v>35</v>
      </c>
      <c r="C25" s="9">
        <v>0.99099999999999999</v>
      </c>
      <c r="D25" s="9">
        <v>0.114</v>
      </c>
      <c r="E25" s="9">
        <v>8.6940000000000008</v>
      </c>
      <c r="F25" s="9">
        <v>0</v>
      </c>
      <c r="G25" s="9">
        <v>0</v>
      </c>
      <c r="H25" s="9">
        <v>0.76700000000000002</v>
      </c>
      <c r="I25" s="9">
        <v>1.2150000000000001</v>
      </c>
    </row>
    <row r="26" spans="1:9" x14ac:dyDescent="0.2">
      <c r="A26" t="s">
        <v>19</v>
      </c>
      <c r="B26" t="s">
        <v>13</v>
      </c>
      <c r="C26" s="9">
        <v>-6.6000000000000003E-2</v>
      </c>
      <c r="D26" s="9">
        <v>9.8000000000000004E-2</v>
      </c>
      <c r="E26" s="9">
        <v>-0.67400000000000004</v>
      </c>
      <c r="F26" s="9">
        <v>0.501</v>
      </c>
      <c r="G26" s="9"/>
      <c r="H26" s="9">
        <v>-0.25800000000000001</v>
      </c>
      <c r="I26" s="9">
        <v>0.126</v>
      </c>
    </row>
    <row r="27" spans="1:9" x14ac:dyDescent="0.2">
      <c r="A27" t="s">
        <v>20</v>
      </c>
      <c r="B27" t="s">
        <v>12</v>
      </c>
      <c r="C27" s="9">
        <v>8.5000000000000006E-2</v>
      </c>
      <c r="D27" s="9">
        <v>5.5E-2</v>
      </c>
      <c r="E27" s="9">
        <v>1.542</v>
      </c>
      <c r="F27" s="9">
        <v>0.125</v>
      </c>
      <c r="G27" s="9"/>
      <c r="H27" s="9">
        <v>-2.4E-2</v>
      </c>
      <c r="I27" s="9">
        <v>0.19400000000000001</v>
      </c>
    </row>
    <row r="28" spans="1:9" x14ac:dyDescent="0.2">
      <c r="A28" t="s">
        <v>20</v>
      </c>
      <c r="B28" t="s">
        <v>11</v>
      </c>
      <c r="C28" s="9">
        <v>-0.36599999999999999</v>
      </c>
      <c r="D28" s="9">
        <v>8.5999999999999993E-2</v>
      </c>
      <c r="E28" s="9">
        <v>-4.2679999999999998</v>
      </c>
      <c r="F28" s="9">
        <v>0</v>
      </c>
      <c r="G28" s="9"/>
      <c r="H28" s="9">
        <v>-0.53400000000000003</v>
      </c>
      <c r="I28" s="9">
        <v>-0.19700000000000001</v>
      </c>
    </row>
    <row r="29" spans="1:9" x14ac:dyDescent="0.2">
      <c r="A29" t="s">
        <v>20</v>
      </c>
      <c r="B29" t="s">
        <v>34</v>
      </c>
      <c r="C29" s="9">
        <v>-0.32200000000000001</v>
      </c>
      <c r="D29" s="9">
        <v>0.19500000000000001</v>
      </c>
      <c r="E29" s="9">
        <v>-1.653</v>
      </c>
      <c r="F29" s="9">
        <v>0.1</v>
      </c>
      <c r="G29" s="9">
        <v>0.121</v>
      </c>
      <c r="H29" s="9">
        <v>-0.70599999999999996</v>
      </c>
      <c r="I29" s="9">
        <v>6.2E-2</v>
      </c>
    </row>
    <row r="30" spans="1:9" x14ac:dyDescent="0.2">
      <c r="A30" t="s">
        <v>20</v>
      </c>
      <c r="B30" t="s">
        <v>35</v>
      </c>
      <c r="C30" s="9">
        <v>1.2070000000000001</v>
      </c>
      <c r="D30" s="9">
        <v>0.11700000000000001</v>
      </c>
      <c r="E30" s="9">
        <v>10.279</v>
      </c>
      <c r="F30" s="9">
        <v>0</v>
      </c>
      <c r="G30" s="9">
        <v>0</v>
      </c>
      <c r="H30" s="9">
        <v>0.97499999999999998</v>
      </c>
      <c r="I30" s="9">
        <v>1.4379999999999999</v>
      </c>
    </row>
    <row r="31" spans="1:9" x14ac:dyDescent="0.2">
      <c r="A31" t="s">
        <v>20</v>
      </c>
      <c r="B31" t="s">
        <v>13</v>
      </c>
      <c r="C31" s="9">
        <v>-0.151</v>
      </c>
      <c r="D31" s="9">
        <v>0.1</v>
      </c>
      <c r="E31" s="9">
        <v>-1.516</v>
      </c>
      <c r="F31" s="9">
        <v>0.13100000000000001</v>
      </c>
      <c r="G31" s="9"/>
      <c r="H31" s="9">
        <v>-0.34799999999999998</v>
      </c>
      <c r="I31" s="9">
        <v>4.4999999999999998E-2</v>
      </c>
    </row>
    <row r="32" spans="1:9" x14ac:dyDescent="0.2">
      <c r="A32" t="s">
        <v>21</v>
      </c>
      <c r="B32" t="s">
        <v>12</v>
      </c>
      <c r="C32" s="9">
        <v>7.3999999999999996E-2</v>
      </c>
      <c r="D32" s="9">
        <v>5.7000000000000002E-2</v>
      </c>
      <c r="E32" s="9">
        <v>1.29</v>
      </c>
      <c r="F32" s="9">
        <v>0.19800000000000001</v>
      </c>
      <c r="G32" s="9"/>
      <c r="H32" s="9">
        <v>-3.9E-2</v>
      </c>
      <c r="I32" s="9">
        <v>0.187</v>
      </c>
    </row>
    <row r="33" spans="1:9" x14ac:dyDescent="0.2">
      <c r="A33" t="s">
        <v>21</v>
      </c>
      <c r="B33" t="s">
        <v>11</v>
      </c>
      <c r="C33" s="9">
        <v>-0.30099999999999999</v>
      </c>
      <c r="D33" s="9">
        <v>8.7999999999999995E-2</v>
      </c>
      <c r="E33" s="9">
        <v>-3.4420000000000002</v>
      </c>
      <c r="F33" s="9">
        <v>1E-3</v>
      </c>
      <c r="G33" s="9"/>
      <c r="H33" s="9">
        <v>-0.47399999999999998</v>
      </c>
      <c r="I33" s="9">
        <v>-0.129</v>
      </c>
    </row>
    <row r="34" spans="1:9" x14ac:dyDescent="0.2">
      <c r="A34" t="s">
        <v>21</v>
      </c>
      <c r="B34" t="s">
        <v>34</v>
      </c>
      <c r="C34" s="9">
        <v>-0.441</v>
      </c>
      <c r="D34" s="9">
        <v>0.193</v>
      </c>
      <c r="E34" s="9">
        <v>-2.2890000000000001</v>
      </c>
      <c r="F34" s="9">
        <v>2.3E-2</v>
      </c>
      <c r="G34" s="9">
        <v>3.4000000000000002E-2</v>
      </c>
      <c r="H34" s="9">
        <v>-0.82</v>
      </c>
      <c r="I34" s="9">
        <v>-6.2E-2</v>
      </c>
    </row>
    <row r="35" spans="1:9" x14ac:dyDescent="0.2">
      <c r="A35" t="s">
        <v>21</v>
      </c>
      <c r="B35" t="s">
        <v>35</v>
      </c>
      <c r="C35" s="9">
        <v>0.90800000000000003</v>
      </c>
      <c r="D35" s="9">
        <v>0.12</v>
      </c>
      <c r="E35" s="9">
        <v>7.5380000000000003</v>
      </c>
      <c r="F35" s="9">
        <v>0</v>
      </c>
      <c r="G35" s="9">
        <v>0</v>
      </c>
      <c r="H35" s="9">
        <v>0.67100000000000004</v>
      </c>
      <c r="I35" s="9">
        <v>1.145</v>
      </c>
    </row>
    <row r="36" spans="1:9" x14ac:dyDescent="0.2">
      <c r="A36" t="s">
        <v>21</v>
      </c>
      <c r="B36" t="s">
        <v>13</v>
      </c>
      <c r="C36" s="9">
        <v>0</v>
      </c>
      <c r="D36" s="9">
        <v>0.10299999999999999</v>
      </c>
      <c r="E36" s="9">
        <v>5.0000000000000001E-3</v>
      </c>
      <c r="F36" s="9">
        <v>0.996</v>
      </c>
      <c r="G36" s="9"/>
      <c r="H36" s="9">
        <v>-0.20300000000000001</v>
      </c>
      <c r="I36" s="9">
        <v>0.20399999999999999</v>
      </c>
    </row>
    <row r="37" spans="1:9" x14ac:dyDescent="0.2">
      <c r="A37" t="s">
        <v>22</v>
      </c>
      <c r="B37" t="s">
        <v>12</v>
      </c>
      <c r="C37" s="9">
        <v>0.28299999999999997</v>
      </c>
      <c r="D37" s="9">
        <v>5.3999999999999999E-2</v>
      </c>
      <c r="E37" s="9">
        <v>5.2249999999999996</v>
      </c>
      <c r="F37" s="9">
        <v>0</v>
      </c>
      <c r="G37" s="9"/>
      <c r="H37" s="9">
        <v>0.17599999999999999</v>
      </c>
      <c r="I37" s="9">
        <v>0.38900000000000001</v>
      </c>
    </row>
    <row r="38" spans="1:9" x14ac:dyDescent="0.2">
      <c r="A38" t="s">
        <v>22</v>
      </c>
      <c r="B38" t="s">
        <v>11</v>
      </c>
      <c r="C38" s="9">
        <v>-0.222</v>
      </c>
      <c r="D38" s="9">
        <v>8.3000000000000004E-2</v>
      </c>
      <c r="E38" s="9">
        <v>-2.6749999999999998</v>
      </c>
      <c r="F38" s="9">
        <v>8.0000000000000002E-3</v>
      </c>
      <c r="G38" s="9"/>
      <c r="H38" s="9">
        <v>-0.38600000000000001</v>
      </c>
      <c r="I38" s="9">
        <v>-5.8999999999999997E-2</v>
      </c>
    </row>
    <row r="39" spans="1:9" x14ac:dyDescent="0.2">
      <c r="A39" t="s">
        <v>22</v>
      </c>
      <c r="B39" t="s">
        <v>34</v>
      </c>
      <c r="C39" s="9">
        <v>-0.31900000000000001</v>
      </c>
      <c r="D39" s="9">
        <v>0.182</v>
      </c>
      <c r="E39" s="9">
        <v>-1.756</v>
      </c>
      <c r="F39" s="9">
        <v>0.08</v>
      </c>
      <c r="G39" s="9">
        <v>0.105</v>
      </c>
      <c r="H39" s="9">
        <v>-0.67700000000000005</v>
      </c>
      <c r="I39" s="9">
        <v>3.9E-2</v>
      </c>
    </row>
    <row r="40" spans="1:9" x14ac:dyDescent="0.2">
      <c r="A40" t="s">
        <v>22</v>
      </c>
      <c r="B40" t="s">
        <v>35</v>
      </c>
      <c r="C40" s="9">
        <v>0.82</v>
      </c>
      <c r="D40" s="9">
        <v>0.114</v>
      </c>
      <c r="E40" s="9">
        <v>7.2030000000000003</v>
      </c>
      <c r="F40" s="9">
        <v>0</v>
      </c>
      <c r="G40" s="9">
        <v>0</v>
      </c>
      <c r="H40" s="9">
        <v>0.59599999999999997</v>
      </c>
      <c r="I40" s="9">
        <v>1.044</v>
      </c>
    </row>
    <row r="41" spans="1:9" x14ac:dyDescent="0.2">
      <c r="A41" t="s">
        <v>22</v>
      </c>
      <c r="B41" t="s">
        <v>13</v>
      </c>
      <c r="C41" s="9">
        <v>-0.129</v>
      </c>
      <c r="D41" s="9">
        <v>9.8000000000000004E-2</v>
      </c>
      <c r="E41" s="9">
        <v>-1.325</v>
      </c>
      <c r="F41" s="9">
        <v>0.186</v>
      </c>
      <c r="G41" s="9"/>
      <c r="H41" s="9">
        <v>-0.32100000000000001</v>
      </c>
      <c r="I41" s="9">
        <v>6.3E-2</v>
      </c>
    </row>
    <row r="42" spans="1:9" x14ac:dyDescent="0.2">
      <c r="A42" t="s">
        <v>23</v>
      </c>
      <c r="B42" t="s">
        <v>12</v>
      </c>
      <c r="C42" s="9">
        <v>0.122</v>
      </c>
      <c r="D42" s="9">
        <v>5.7000000000000002E-2</v>
      </c>
      <c r="E42" s="9">
        <v>2.15</v>
      </c>
      <c r="F42" s="9">
        <v>3.2000000000000001E-2</v>
      </c>
      <c r="G42" s="9"/>
      <c r="H42" s="9">
        <v>0.01</v>
      </c>
      <c r="I42" s="9">
        <v>0.23400000000000001</v>
      </c>
    </row>
    <row r="43" spans="1:9" x14ac:dyDescent="0.2">
      <c r="A43" t="s">
        <v>23</v>
      </c>
      <c r="B43" t="s">
        <v>11</v>
      </c>
      <c r="C43" s="9">
        <v>-0.17799999999999999</v>
      </c>
      <c r="D43" s="9">
        <v>8.6999999999999994E-2</v>
      </c>
      <c r="E43" s="9">
        <v>-2.044</v>
      </c>
      <c r="F43" s="9">
        <v>4.2000000000000003E-2</v>
      </c>
      <c r="G43" s="9"/>
      <c r="H43" s="9">
        <v>-0.34799999999999998</v>
      </c>
      <c r="I43" s="9">
        <v>-7.0000000000000001E-3</v>
      </c>
    </row>
    <row r="44" spans="1:9" x14ac:dyDescent="0.2">
      <c r="A44" t="s">
        <v>23</v>
      </c>
      <c r="B44" t="s">
        <v>34</v>
      </c>
      <c r="C44" s="9">
        <v>-0.60799999999999998</v>
      </c>
      <c r="D44" s="9">
        <v>0.191</v>
      </c>
      <c r="E44" s="9">
        <v>-3.1789999999999998</v>
      </c>
      <c r="F44" s="9">
        <v>2E-3</v>
      </c>
      <c r="G44" s="9">
        <v>3.0000000000000001E-3</v>
      </c>
      <c r="H44" s="9">
        <v>-0.98399999999999999</v>
      </c>
      <c r="I44" s="9">
        <v>-0.23100000000000001</v>
      </c>
    </row>
    <row r="45" spans="1:9" x14ac:dyDescent="0.2">
      <c r="A45" t="s">
        <v>23</v>
      </c>
      <c r="B45" t="s">
        <v>35</v>
      </c>
      <c r="C45" s="9">
        <v>0.83</v>
      </c>
      <c r="D45" s="9">
        <v>0.11899999999999999</v>
      </c>
      <c r="E45" s="9">
        <v>6.944</v>
      </c>
      <c r="F45" s="9">
        <v>0</v>
      </c>
      <c r="G45" s="9">
        <v>0</v>
      </c>
      <c r="H45" s="9">
        <v>0.59499999999999997</v>
      </c>
      <c r="I45" s="9">
        <v>1.0649999999999999</v>
      </c>
    </row>
    <row r="46" spans="1:9" x14ac:dyDescent="0.2">
      <c r="A46" t="s">
        <v>23</v>
      </c>
      <c r="B46" t="s">
        <v>13</v>
      </c>
      <c r="C46" s="9">
        <v>-0.18</v>
      </c>
      <c r="D46" s="9">
        <v>0.10199999999999999</v>
      </c>
      <c r="E46" s="9">
        <v>-1.756</v>
      </c>
      <c r="F46" s="9">
        <v>0.08</v>
      </c>
      <c r="G46" s="9"/>
      <c r="H46" s="9">
        <v>-0.38100000000000001</v>
      </c>
      <c r="I46" s="9">
        <v>2.1999999999999999E-2</v>
      </c>
    </row>
    <row r="47" spans="1:9" x14ac:dyDescent="0.2">
      <c r="A47" t="s">
        <v>24</v>
      </c>
      <c r="B47" t="s">
        <v>12</v>
      </c>
      <c r="C47" s="9">
        <v>0.122</v>
      </c>
      <c r="D47" s="9">
        <v>5.8999999999999997E-2</v>
      </c>
      <c r="E47" s="9">
        <v>2.052</v>
      </c>
      <c r="F47" s="9">
        <v>4.1000000000000002E-2</v>
      </c>
      <c r="G47" s="9"/>
      <c r="H47" s="9">
        <v>5.0000000000000001E-3</v>
      </c>
      <c r="I47" s="9">
        <v>0.23899999999999999</v>
      </c>
    </row>
    <row r="48" spans="1:9" x14ac:dyDescent="0.2">
      <c r="A48" t="s">
        <v>24</v>
      </c>
      <c r="B48" t="s">
        <v>11</v>
      </c>
      <c r="C48" s="9">
        <v>-0.128</v>
      </c>
      <c r="D48" s="9">
        <v>9.0999999999999998E-2</v>
      </c>
      <c r="E48" s="9">
        <v>-1.4119999999999999</v>
      </c>
      <c r="F48" s="9">
        <v>0.159</v>
      </c>
      <c r="G48" s="9"/>
      <c r="H48" s="9">
        <v>-0.307</v>
      </c>
      <c r="I48" s="9">
        <v>5.0999999999999997E-2</v>
      </c>
    </row>
    <row r="49" spans="1:9" x14ac:dyDescent="0.2">
      <c r="A49" t="s">
        <v>24</v>
      </c>
      <c r="B49" t="s">
        <v>34</v>
      </c>
      <c r="C49" s="9">
        <v>-0.46200000000000002</v>
      </c>
      <c r="D49" s="9">
        <v>0.2</v>
      </c>
      <c r="E49" s="9">
        <v>-2.306</v>
      </c>
      <c r="F49" s="9">
        <v>2.1999999999999999E-2</v>
      </c>
      <c r="G49" s="9">
        <v>3.4000000000000002E-2</v>
      </c>
      <c r="H49" s="9">
        <v>-0.85599999999999998</v>
      </c>
      <c r="I49" s="9">
        <v>-6.8000000000000005E-2</v>
      </c>
    </row>
    <row r="50" spans="1:9" x14ac:dyDescent="0.2">
      <c r="A50" t="s">
        <v>24</v>
      </c>
      <c r="B50" t="s">
        <v>35</v>
      </c>
      <c r="C50" s="9">
        <v>0.70499999999999996</v>
      </c>
      <c r="D50" s="9">
        <v>0.125</v>
      </c>
      <c r="E50" s="9">
        <v>5.6340000000000003</v>
      </c>
      <c r="F50" s="9">
        <v>0</v>
      </c>
      <c r="G50" s="9">
        <v>0</v>
      </c>
      <c r="H50" s="9">
        <v>0.45900000000000002</v>
      </c>
      <c r="I50" s="9">
        <v>0.95099999999999996</v>
      </c>
    </row>
    <row r="51" spans="1:9" x14ac:dyDescent="0.2">
      <c r="A51" t="s">
        <v>24</v>
      </c>
      <c r="B51" t="s">
        <v>13</v>
      </c>
      <c r="C51" s="9">
        <v>-0.214</v>
      </c>
      <c r="D51" s="9">
        <v>0.107</v>
      </c>
      <c r="E51" s="9">
        <v>-1.996</v>
      </c>
      <c r="F51" s="9">
        <v>4.7E-2</v>
      </c>
      <c r="G51" s="9"/>
      <c r="H51" s="9">
        <v>-0.42499999999999999</v>
      </c>
      <c r="I51" s="9">
        <v>-3.0000000000000001E-3</v>
      </c>
    </row>
    <row r="52" spans="1:9" x14ac:dyDescent="0.2">
      <c r="A52" t="s">
        <v>25</v>
      </c>
      <c r="B52" t="s">
        <v>12</v>
      </c>
      <c r="C52" s="9">
        <v>0.111</v>
      </c>
      <c r="D52" s="9">
        <v>6.0999999999999999E-2</v>
      </c>
      <c r="E52" s="9">
        <v>1.8029999999999999</v>
      </c>
      <c r="F52" s="9">
        <v>7.1999999999999995E-2</v>
      </c>
      <c r="G52" s="9"/>
      <c r="H52" s="9">
        <v>-0.01</v>
      </c>
      <c r="I52" s="9">
        <v>0.23200000000000001</v>
      </c>
    </row>
    <row r="53" spans="1:9" x14ac:dyDescent="0.2">
      <c r="A53" t="s">
        <v>25</v>
      </c>
      <c r="B53" t="s">
        <v>11</v>
      </c>
      <c r="C53" s="9">
        <v>-4.5999999999999999E-2</v>
      </c>
      <c r="D53" s="9">
        <v>9.4E-2</v>
      </c>
      <c r="E53" s="9">
        <v>-0.48499999999999999</v>
      </c>
      <c r="F53" s="9">
        <v>0.628</v>
      </c>
      <c r="G53" s="9"/>
      <c r="H53" s="9">
        <v>-0.23</v>
      </c>
      <c r="I53" s="9">
        <v>0.13900000000000001</v>
      </c>
    </row>
    <row r="54" spans="1:9" x14ac:dyDescent="0.2">
      <c r="A54" t="s">
        <v>25</v>
      </c>
      <c r="B54" t="s">
        <v>34</v>
      </c>
      <c r="C54" s="9">
        <v>-0.69599999999999995</v>
      </c>
      <c r="D54" s="9">
        <v>0.20699999999999999</v>
      </c>
      <c r="E54" s="9">
        <v>-3.3690000000000002</v>
      </c>
      <c r="F54" s="9">
        <v>1E-3</v>
      </c>
      <c r="G54" s="9">
        <v>2E-3</v>
      </c>
      <c r="H54" s="9">
        <v>-1.103</v>
      </c>
      <c r="I54" s="9">
        <v>-0.28899999999999998</v>
      </c>
    </row>
    <row r="55" spans="1:9" x14ac:dyDescent="0.2">
      <c r="A55" t="s">
        <v>25</v>
      </c>
      <c r="B55" t="s">
        <v>35</v>
      </c>
      <c r="C55" s="9">
        <v>0.503</v>
      </c>
      <c r="D55" s="9">
        <v>0.129</v>
      </c>
      <c r="E55" s="9">
        <v>3.8929999999999998</v>
      </c>
      <c r="F55" s="9">
        <v>0</v>
      </c>
      <c r="G55" s="9">
        <v>0</v>
      </c>
      <c r="H55" s="9">
        <v>0.249</v>
      </c>
      <c r="I55" s="9">
        <v>0.75700000000000001</v>
      </c>
    </row>
    <row r="56" spans="1:9" x14ac:dyDescent="0.2">
      <c r="A56" t="s">
        <v>25</v>
      </c>
      <c r="B56" t="s">
        <v>13</v>
      </c>
      <c r="C56" s="9">
        <v>-0.184</v>
      </c>
      <c r="D56" s="9">
        <v>0.111</v>
      </c>
      <c r="E56" s="9">
        <v>-1.663</v>
      </c>
      <c r="F56" s="9">
        <v>9.7000000000000003E-2</v>
      </c>
      <c r="G56" s="9"/>
      <c r="H56" s="9">
        <v>-0.40200000000000002</v>
      </c>
      <c r="I56" s="9">
        <v>3.4000000000000002E-2</v>
      </c>
    </row>
    <row r="57" spans="1:9" x14ac:dyDescent="0.2">
      <c r="A57" t="s">
        <v>26</v>
      </c>
      <c r="B57" t="s">
        <v>12</v>
      </c>
      <c r="C57" s="9">
        <v>0.27100000000000002</v>
      </c>
      <c r="D57" s="9">
        <v>5.7000000000000002E-2</v>
      </c>
      <c r="E57" s="9">
        <v>4.7789999999999999</v>
      </c>
      <c r="F57" s="9">
        <v>0</v>
      </c>
      <c r="G57" s="9"/>
      <c r="H57" s="9">
        <v>0.16</v>
      </c>
      <c r="I57" s="9">
        <v>0.38300000000000001</v>
      </c>
    </row>
    <row r="58" spans="1:9" x14ac:dyDescent="0.2">
      <c r="A58" t="s">
        <v>26</v>
      </c>
      <c r="B58" t="s">
        <v>11</v>
      </c>
      <c r="C58" s="9">
        <v>-0.14000000000000001</v>
      </c>
      <c r="D58" s="9">
        <v>8.6999999999999994E-2</v>
      </c>
      <c r="E58" s="9">
        <v>-1.6160000000000001</v>
      </c>
      <c r="F58" s="9">
        <v>0.107</v>
      </c>
      <c r="G58" s="9"/>
      <c r="H58" s="9">
        <v>-0.311</v>
      </c>
      <c r="I58" s="9">
        <v>3.1E-2</v>
      </c>
    </row>
    <row r="59" spans="1:9" x14ac:dyDescent="0.2">
      <c r="A59" t="s">
        <v>26</v>
      </c>
      <c r="B59" t="s">
        <v>34</v>
      </c>
      <c r="C59" s="9">
        <v>-0.7</v>
      </c>
      <c r="D59" s="9">
        <v>0.191</v>
      </c>
      <c r="E59" s="9">
        <v>-3.661</v>
      </c>
      <c r="F59" s="9">
        <v>0</v>
      </c>
      <c r="G59" s="9">
        <v>1E-3</v>
      </c>
      <c r="H59" s="9">
        <v>-1.0760000000000001</v>
      </c>
      <c r="I59" s="9">
        <v>-0.32400000000000001</v>
      </c>
    </row>
    <row r="60" spans="1:9" x14ac:dyDescent="0.2">
      <c r="A60" t="s">
        <v>26</v>
      </c>
      <c r="B60" t="s">
        <v>35</v>
      </c>
      <c r="C60" s="9">
        <v>0.61099999999999999</v>
      </c>
      <c r="D60" s="9">
        <v>0.11899999999999999</v>
      </c>
      <c r="E60" s="9">
        <v>5.1130000000000004</v>
      </c>
      <c r="F60" s="9">
        <v>0</v>
      </c>
      <c r="G60" s="9">
        <v>0</v>
      </c>
      <c r="H60" s="9">
        <v>0.376</v>
      </c>
      <c r="I60" s="9">
        <v>0.84599999999999997</v>
      </c>
    </row>
    <row r="61" spans="1:9" x14ac:dyDescent="0.2">
      <c r="A61" t="s">
        <v>26</v>
      </c>
      <c r="B61" t="s">
        <v>13</v>
      </c>
      <c r="C61" s="9">
        <v>-6.0999999999999999E-2</v>
      </c>
      <c r="D61" s="9">
        <v>0.10199999999999999</v>
      </c>
      <c r="E61" s="9">
        <v>-0.59499999999999997</v>
      </c>
      <c r="F61" s="9">
        <v>0.55200000000000005</v>
      </c>
      <c r="G61" s="9"/>
      <c r="H61" s="9">
        <v>-0.26200000000000001</v>
      </c>
      <c r="I61" s="9">
        <v>0.14099999999999999</v>
      </c>
    </row>
    <row r="62" spans="1:9" x14ac:dyDescent="0.2">
      <c r="A62" t="s">
        <v>27</v>
      </c>
      <c r="B62" t="s">
        <v>12</v>
      </c>
      <c r="C62" s="9">
        <v>0.13500000000000001</v>
      </c>
      <c r="D62" s="9">
        <v>6.3E-2</v>
      </c>
      <c r="E62" s="9">
        <v>2.15</v>
      </c>
      <c r="F62" s="9">
        <v>3.2000000000000001E-2</v>
      </c>
      <c r="G62" s="9"/>
      <c r="H62" s="9">
        <v>1.0999999999999999E-2</v>
      </c>
      <c r="I62" s="9">
        <v>0.25800000000000001</v>
      </c>
    </row>
    <row r="63" spans="1:9" x14ac:dyDescent="0.2">
      <c r="A63" t="s">
        <v>27</v>
      </c>
      <c r="B63" t="s">
        <v>11</v>
      </c>
      <c r="C63" s="9">
        <v>0.11799999999999999</v>
      </c>
      <c r="D63" s="9">
        <v>9.6000000000000002E-2</v>
      </c>
      <c r="E63" s="9">
        <v>1.232</v>
      </c>
      <c r="F63" s="9">
        <v>0.219</v>
      </c>
      <c r="G63" s="9"/>
      <c r="H63" s="9">
        <v>-7.0999999999999994E-2</v>
      </c>
      <c r="I63" s="9">
        <v>0.307</v>
      </c>
    </row>
    <row r="64" spans="1:9" x14ac:dyDescent="0.2">
      <c r="A64" t="s">
        <v>27</v>
      </c>
      <c r="B64" t="s">
        <v>34</v>
      </c>
      <c r="C64" s="9">
        <v>-0.78200000000000003</v>
      </c>
      <c r="D64" s="9">
        <v>0.21099999999999999</v>
      </c>
      <c r="E64" s="9">
        <v>-3.7090000000000001</v>
      </c>
      <c r="F64" s="9">
        <v>0</v>
      </c>
      <c r="G64" s="9">
        <v>1E-3</v>
      </c>
      <c r="H64" s="9">
        <v>-1.1970000000000001</v>
      </c>
      <c r="I64" s="9">
        <v>-0.36699999999999999</v>
      </c>
    </row>
    <row r="65" spans="1:9" x14ac:dyDescent="0.2">
      <c r="A65" t="s">
        <v>27</v>
      </c>
      <c r="B65" t="s">
        <v>35</v>
      </c>
      <c r="C65" s="9">
        <v>0.25</v>
      </c>
      <c r="D65" s="9">
        <v>0.13200000000000001</v>
      </c>
      <c r="E65" s="9">
        <v>1.8959999999999999</v>
      </c>
      <c r="F65" s="9">
        <v>5.8999999999999997E-2</v>
      </c>
      <c r="G65" s="9">
        <v>0.08</v>
      </c>
      <c r="H65" s="9">
        <v>-0.01</v>
      </c>
      <c r="I65" s="9">
        <v>0.50900000000000001</v>
      </c>
    </row>
    <row r="66" spans="1:9" x14ac:dyDescent="0.2">
      <c r="A66" t="s">
        <v>27</v>
      </c>
      <c r="B66" t="s">
        <v>13</v>
      </c>
      <c r="C66" s="9">
        <v>-0.32200000000000001</v>
      </c>
      <c r="D66" s="9">
        <v>0.113</v>
      </c>
      <c r="E66" s="9">
        <v>-2.8559999999999999</v>
      </c>
      <c r="F66" s="9">
        <v>5.0000000000000001E-3</v>
      </c>
      <c r="G66" s="9"/>
      <c r="H66" s="9">
        <v>-0.54500000000000004</v>
      </c>
      <c r="I66" s="9">
        <v>-0.1</v>
      </c>
    </row>
    <row r="67" spans="1:9" x14ac:dyDescent="0.2">
      <c r="A67" t="s">
        <v>28</v>
      </c>
      <c r="B67" t="s">
        <v>12</v>
      </c>
      <c r="C67" s="9">
        <v>5.7000000000000002E-2</v>
      </c>
      <c r="D67" s="9">
        <v>6.2E-2</v>
      </c>
      <c r="E67" s="9">
        <v>0.91900000000000004</v>
      </c>
      <c r="F67" s="9">
        <v>0.35899999999999999</v>
      </c>
      <c r="G67" s="9"/>
      <c r="H67" s="9">
        <v>-6.5000000000000002E-2</v>
      </c>
      <c r="I67" s="9">
        <v>0.18</v>
      </c>
    </row>
    <row r="68" spans="1:9" x14ac:dyDescent="0.2">
      <c r="A68" t="s">
        <v>28</v>
      </c>
      <c r="B68" t="s">
        <v>11</v>
      </c>
      <c r="C68" s="9">
        <v>6.6000000000000003E-2</v>
      </c>
      <c r="D68" s="9">
        <v>9.5000000000000001E-2</v>
      </c>
      <c r="E68" s="9">
        <v>0.69699999999999995</v>
      </c>
      <c r="F68" s="9">
        <v>0.48599999999999999</v>
      </c>
      <c r="G68" s="9"/>
      <c r="H68" s="9">
        <v>-0.121</v>
      </c>
      <c r="I68" s="9">
        <v>0.254</v>
      </c>
    </row>
    <row r="69" spans="1:9" x14ac:dyDescent="0.2">
      <c r="A69" t="s">
        <v>28</v>
      </c>
      <c r="B69" t="s">
        <v>34</v>
      </c>
      <c r="C69" s="9">
        <v>-0.98899999999999999</v>
      </c>
      <c r="D69" s="9">
        <v>0.21</v>
      </c>
      <c r="E69" s="9">
        <v>-4.72</v>
      </c>
      <c r="F69" s="9">
        <v>0</v>
      </c>
      <c r="G69" s="9">
        <v>0</v>
      </c>
      <c r="H69" s="9">
        <v>-1.401</v>
      </c>
      <c r="I69" s="9">
        <v>-0.57699999999999996</v>
      </c>
    </row>
    <row r="70" spans="1:9" x14ac:dyDescent="0.2">
      <c r="A70" t="s">
        <v>28</v>
      </c>
      <c r="B70" t="s">
        <v>35</v>
      </c>
      <c r="C70" s="9">
        <v>0.29299999999999998</v>
      </c>
      <c r="D70" s="9">
        <v>0.13100000000000001</v>
      </c>
      <c r="E70" s="9">
        <v>2.2389999999999999</v>
      </c>
      <c r="F70" s="9">
        <v>2.5999999999999999E-2</v>
      </c>
      <c r="G70" s="9">
        <v>3.6999999999999998E-2</v>
      </c>
      <c r="H70" s="9">
        <v>3.5000000000000003E-2</v>
      </c>
      <c r="I70" s="9">
        <v>0.55100000000000005</v>
      </c>
    </row>
    <row r="71" spans="1:9" x14ac:dyDescent="0.2">
      <c r="A71" t="s">
        <v>28</v>
      </c>
      <c r="B71" t="s">
        <v>13</v>
      </c>
      <c r="C71" s="9">
        <v>-0.20200000000000001</v>
      </c>
      <c r="D71" s="9">
        <v>0.112</v>
      </c>
      <c r="E71" s="9">
        <v>-1.7989999999999999</v>
      </c>
      <c r="F71" s="9">
        <v>7.2999999999999995E-2</v>
      </c>
      <c r="G71" s="9"/>
      <c r="H71" s="9">
        <v>-0.42299999999999999</v>
      </c>
      <c r="I71" s="9">
        <v>1.9E-2</v>
      </c>
    </row>
    <row r="72" spans="1:9" x14ac:dyDescent="0.2">
      <c r="A72" t="s">
        <v>29</v>
      </c>
      <c r="B72" t="s">
        <v>12</v>
      </c>
      <c r="C72" s="9">
        <v>3.9E-2</v>
      </c>
      <c r="D72" s="9">
        <v>6.3E-2</v>
      </c>
      <c r="E72" s="9">
        <v>0.628</v>
      </c>
      <c r="F72" s="9">
        <v>0.53</v>
      </c>
      <c r="G72" s="9"/>
      <c r="H72" s="9">
        <v>-8.4000000000000005E-2</v>
      </c>
      <c r="I72" s="9">
        <v>0.16200000000000001</v>
      </c>
    </row>
    <row r="73" spans="1:9" x14ac:dyDescent="0.2">
      <c r="A73" t="s">
        <v>29</v>
      </c>
      <c r="B73" t="s">
        <v>11</v>
      </c>
      <c r="C73" s="9">
        <v>0.121</v>
      </c>
      <c r="D73" s="9">
        <v>9.6000000000000002E-2</v>
      </c>
      <c r="E73" s="9">
        <v>1.268</v>
      </c>
      <c r="F73" s="9">
        <v>0.20599999999999999</v>
      </c>
      <c r="G73" s="9"/>
      <c r="H73" s="9">
        <v>-6.7000000000000004E-2</v>
      </c>
      <c r="I73" s="9">
        <v>0.309</v>
      </c>
    </row>
    <row r="74" spans="1:9" x14ac:dyDescent="0.2">
      <c r="A74" t="s">
        <v>29</v>
      </c>
      <c r="B74" t="s">
        <v>34</v>
      </c>
      <c r="C74" s="9">
        <v>-1.002</v>
      </c>
      <c r="D74" s="9">
        <v>0.21</v>
      </c>
      <c r="E74" s="9">
        <v>-4.7649999999999997</v>
      </c>
      <c r="F74" s="9">
        <v>0</v>
      </c>
      <c r="G74" s="9">
        <v>0</v>
      </c>
      <c r="H74" s="9">
        <v>-1.4159999999999999</v>
      </c>
      <c r="I74" s="9">
        <v>-0.58799999999999997</v>
      </c>
    </row>
    <row r="75" spans="1:9" x14ac:dyDescent="0.2">
      <c r="A75" t="s">
        <v>29</v>
      </c>
      <c r="B75" t="s">
        <v>35</v>
      </c>
      <c r="C75" s="9">
        <v>0.22900000000000001</v>
      </c>
      <c r="D75" s="9">
        <v>0.13100000000000001</v>
      </c>
      <c r="E75" s="9">
        <v>1.7390000000000001</v>
      </c>
      <c r="F75" s="9">
        <v>8.3000000000000004E-2</v>
      </c>
      <c r="G75" s="9">
        <v>0.105</v>
      </c>
      <c r="H75" s="9">
        <v>-0.03</v>
      </c>
      <c r="I75" s="9">
        <v>0.48699999999999999</v>
      </c>
    </row>
    <row r="76" spans="1:9" x14ac:dyDescent="0.2">
      <c r="A76" t="s">
        <v>29</v>
      </c>
      <c r="B76" t="s">
        <v>13</v>
      </c>
      <c r="C76" s="9">
        <v>-0.26800000000000002</v>
      </c>
      <c r="D76" s="9">
        <v>0.113</v>
      </c>
      <c r="E76" s="9">
        <v>-2.3820000000000001</v>
      </c>
      <c r="F76" s="9">
        <v>1.7999999999999999E-2</v>
      </c>
      <c r="G76" s="9"/>
      <c r="H76" s="9">
        <v>-0.49</v>
      </c>
      <c r="I76" s="9">
        <v>-4.7E-2</v>
      </c>
    </row>
    <row r="77" spans="1:9" x14ac:dyDescent="0.2">
      <c r="A77" t="s">
        <v>30</v>
      </c>
      <c r="B77" t="s">
        <v>12</v>
      </c>
      <c r="C77" s="9">
        <v>6.5000000000000002E-2</v>
      </c>
      <c r="D77" s="9">
        <v>6.3E-2</v>
      </c>
      <c r="E77" s="9">
        <v>1.024</v>
      </c>
      <c r="F77" s="9">
        <v>0.307</v>
      </c>
      <c r="G77" s="9"/>
      <c r="H77" s="9">
        <v>-0.06</v>
      </c>
      <c r="I77" s="9">
        <v>0.189</v>
      </c>
    </row>
    <row r="78" spans="1:9" x14ac:dyDescent="0.2">
      <c r="A78" t="s">
        <v>30</v>
      </c>
      <c r="B78" t="s">
        <v>11</v>
      </c>
      <c r="C78" s="9">
        <v>0.20300000000000001</v>
      </c>
      <c r="D78" s="9">
        <v>9.7000000000000003E-2</v>
      </c>
      <c r="E78" s="9">
        <v>2.0939999999999999</v>
      </c>
      <c r="F78" s="9">
        <v>3.6999999999999998E-2</v>
      </c>
      <c r="G78" s="9"/>
      <c r="H78" s="9">
        <v>1.2E-2</v>
      </c>
      <c r="I78" s="9">
        <v>0.39300000000000002</v>
      </c>
    </row>
    <row r="79" spans="1:9" x14ac:dyDescent="0.2">
      <c r="A79" t="s">
        <v>30</v>
      </c>
      <c r="B79" t="s">
        <v>34</v>
      </c>
      <c r="C79" s="9">
        <v>-0.94799999999999995</v>
      </c>
      <c r="D79" s="9">
        <v>0.21299999999999999</v>
      </c>
      <c r="E79" s="9">
        <v>-4.4560000000000004</v>
      </c>
      <c r="F79" s="9">
        <v>0</v>
      </c>
      <c r="G79" s="9">
        <v>0</v>
      </c>
      <c r="H79" s="9">
        <v>-1.367</v>
      </c>
      <c r="I79" s="9">
        <v>-0.52900000000000003</v>
      </c>
    </row>
    <row r="80" spans="1:9" x14ac:dyDescent="0.2">
      <c r="A80" t="s">
        <v>30</v>
      </c>
      <c r="B80" t="s">
        <v>35</v>
      </c>
      <c r="C80" s="9">
        <v>7.4999999999999997E-2</v>
      </c>
      <c r="D80" s="9">
        <v>0.13300000000000001</v>
      </c>
      <c r="E80" s="9">
        <v>0.56299999999999994</v>
      </c>
      <c r="F80" s="9">
        <v>0.57399999999999995</v>
      </c>
      <c r="G80" s="9">
        <v>0.625</v>
      </c>
      <c r="H80" s="9">
        <v>-0.187</v>
      </c>
      <c r="I80" s="9">
        <v>0.33700000000000002</v>
      </c>
    </row>
    <row r="81" spans="1:9" x14ac:dyDescent="0.2">
      <c r="A81" t="s">
        <v>30</v>
      </c>
      <c r="B81" t="s">
        <v>13</v>
      </c>
      <c r="C81" s="9">
        <v>-0.33300000000000002</v>
      </c>
      <c r="D81" s="9">
        <v>0.114</v>
      </c>
      <c r="E81" s="9">
        <v>-2.9180000000000001</v>
      </c>
      <c r="F81" s="9">
        <v>4.0000000000000001E-3</v>
      </c>
      <c r="G81" s="9"/>
      <c r="H81" s="9">
        <v>-0.55700000000000005</v>
      </c>
      <c r="I81" s="9">
        <v>-0.108</v>
      </c>
    </row>
    <row r="82" spans="1:9" x14ac:dyDescent="0.2">
      <c r="A82" t="s">
        <v>31</v>
      </c>
      <c r="B82" t="s">
        <v>12</v>
      </c>
      <c r="C82" s="9">
        <v>-4.0000000000000001E-3</v>
      </c>
      <c r="D82" s="9">
        <v>6.3E-2</v>
      </c>
      <c r="E82" s="9">
        <v>-7.0999999999999994E-2</v>
      </c>
      <c r="F82" s="9">
        <v>0.94399999999999995</v>
      </c>
      <c r="G82" s="9"/>
      <c r="H82" s="9">
        <v>-0.129</v>
      </c>
      <c r="I82" s="9">
        <v>0.12</v>
      </c>
    </row>
    <row r="83" spans="1:9" x14ac:dyDescent="0.2">
      <c r="A83" t="s">
        <v>31</v>
      </c>
      <c r="B83" t="s">
        <v>11</v>
      </c>
      <c r="C83" s="9">
        <v>0.29199999999999998</v>
      </c>
      <c r="D83" s="9">
        <v>9.7000000000000003E-2</v>
      </c>
      <c r="E83" s="9">
        <v>3.0190000000000001</v>
      </c>
      <c r="F83" s="9">
        <v>3.0000000000000001E-3</v>
      </c>
      <c r="G83" s="9"/>
      <c r="H83" s="9">
        <v>0.10199999999999999</v>
      </c>
      <c r="I83" s="9">
        <v>0.48199999999999998</v>
      </c>
    </row>
    <row r="84" spans="1:9" x14ac:dyDescent="0.2">
      <c r="A84" t="s">
        <v>31</v>
      </c>
      <c r="B84" t="s">
        <v>34</v>
      </c>
      <c r="C84" s="9">
        <v>-0.99</v>
      </c>
      <c r="D84" s="9">
        <v>0.21299999999999999</v>
      </c>
      <c r="E84" s="9">
        <v>-4.6529999999999996</v>
      </c>
      <c r="F84" s="9">
        <v>0</v>
      </c>
      <c r="G84" s="9">
        <v>0</v>
      </c>
      <c r="H84" s="9">
        <v>-1.409</v>
      </c>
      <c r="I84" s="9">
        <v>-0.57099999999999995</v>
      </c>
    </row>
    <row r="85" spans="1:9" x14ac:dyDescent="0.2">
      <c r="A85" t="s">
        <v>31</v>
      </c>
      <c r="B85" t="s">
        <v>35</v>
      </c>
      <c r="C85" s="9">
        <v>-0.124</v>
      </c>
      <c r="D85" s="9">
        <v>0.13300000000000001</v>
      </c>
      <c r="E85" s="9">
        <v>-0.93400000000000005</v>
      </c>
      <c r="F85" s="9">
        <v>0.35099999999999998</v>
      </c>
      <c r="G85" s="9">
        <v>0.41099999999999998</v>
      </c>
      <c r="H85" s="9">
        <v>-0.38600000000000001</v>
      </c>
      <c r="I85" s="9">
        <v>0.13800000000000001</v>
      </c>
    </row>
    <row r="86" spans="1:9" x14ac:dyDescent="0.2">
      <c r="A86" t="s">
        <v>31</v>
      </c>
      <c r="B86" t="s">
        <v>13</v>
      </c>
      <c r="C86" s="9">
        <v>-0.35799999999999998</v>
      </c>
      <c r="D86" s="9">
        <v>0.114</v>
      </c>
      <c r="E86" s="9">
        <v>-3.141</v>
      </c>
      <c r="F86" s="9">
        <v>2E-3</v>
      </c>
      <c r="G86" s="9"/>
      <c r="H86" s="9">
        <v>-0.58199999999999996</v>
      </c>
      <c r="I86" s="9">
        <v>-0.13400000000000001</v>
      </c>
    </row>
  </sheetData>
  <conditionalFormatting sqref="F2:G86">
    <cfRule type="expression" dxfId="12" priority="1">
      <formula>F2&lt;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6"/>
  <sheetViews>
    <sheetView workbookViewId="0">
      <selection activeCell="M38" sqref="M38"/>
    </sheetView>
  </sheetViews>
  <sheetFormatPr baseColWidth="10" defaultColWidth="9.1640625" defaultRowHeight="15" x14ac:dyDescent="0.2"/>
  <cols>
    <col min="1" max="1" width="14.5" bestFit="1" customWidth="1"/>
    <col min="2" max="2" width="11.83203125" style="1" bestFit="1" customWidth="1"/>
    <col min="3" max="3" width="7.1640625" style="1" bestFit="1" customWidth="1"/>
    <col min="4" max="4" width="7.83203125" style="1" bestFit="1" customWidth="1"/>
    <col min="5" max="5" width="6.6640625" style="1" bestFit="1" customWidth="1"/>
    <col min="6" max="6" width="6.1640625" style="1" bestFit="1" customWidth="1"/>
    <col min="7" max="7" width="9" style="1" bestFit="1" customWidth="1"/>
    <col min="8" max="8" width="8.6640625" style="1" bestFit="1" customWidth="1"/>
    <col min="9" max="9" width="9" style="1" bestFit="1" customWidth="1"/>
    <col min="10" max="10" width="19.83203125" style="1" bestFit="1" customWidth="1"/>
    <col min="11" max="16384" width="9.1640625" style="1"/>
  </cols>
  <sheetData>
    <row r="1" spans="1:10" x14ac:dyDescent="0.2">
      <c r="A1" t="s">
        <v>0</v>
      </c>
      <c r="B1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1" t="s">
        <v>9</v>
      </c>
    </row>
    <row r="2" spans="1:10" x14ac:dyDescent="0.2">
      <c r="A2" t="s">
        <v>10</v>
      </c>
      <c r="B2" t="s">
        <v>11</v>
      </c>
      <c r="C2" s="7">
        <v>-6.308727620658991E-2</v>
      </c>
      <c r="D2" s="7">
        <v>0.1615619380848892</v>
      </c>
      <c r="E2" s="7">
        <v>-0.39048353191605117</v>
      </c>
      <c r="F2" s="7">
        <v>0.69647073536597093</v>
      </c>
      <c r="G2" s="7"/>
      <c r="H2" s="7">
        <v>-0.38109329072821141</v>
      </c>
      <c r="I2" s="7">
        <v>0.25491873831503153</v>
      </c>
      <c r="J2" s="5">
        <v>290</v>
      </c>
    </row>
    <row r="3" spans="1:10" x14ac:dyDescent="0.2">
      <c r="A3" t="s">
        <v>10</v>
      </c>
      <c r="B3" t="s">
        <v>12</v>
      </c>
      <c r="C3" s="7">
        <v>0.34045492479679101</v>
      </c>
      <c r="D3" s="7">
        <v>4.651757971178952E-2</v>
      </c>
      <c r="E3" s="7">
        <v>7.3188443359727371</v>
      </c>
      <c r="F3" s="10">
        <v>2.5592667682870505E-12</v>
      </c>
      <c r="G3" s="7"/>
      <c r="H3" s="7">
        <v>0.24889332121188332</v>
      </c>
      <c r="I3" s="7">
        <v>0.43201652838169868</v>
      </c>
      <c r="J3" s="5"/>
    </row>
    <row r="4" spans="1:10" x14ac:dyDescent="0.2">
      <c r="A4" t="s">
        <v>10</v>
      </c>
      <c r="B4" t="s">
        <v>13</v>
      </c>
      <c r="C4" s="7">
        <v>-0.16283568485006619</v>
      </c>
      <c r="D4" s="7">
        <v>9.4888212016383949E-2</v>
      </c>
      <c r="E4" s="7">
        <v>-1.7160791776954343</v>
      </c>
      <c r="F4" s="7">
        <v>8.7234218501765479E-2</v>
      </c>
      <c r="G4" s="7"/>
      <c r="H4" s="7">
        <v>-0.34960629732290055</v>
      </c>
      <c r="I4" s="7">
        <v>2.3934927622768165E-2</v>
      </c>
      <c r="J4" s="5"/>
    </row>
    <row r="5" spans="1:10" x14ac:dyDescent="0.2">
      <c r="A5" t="s">
        <v>10</v>
      </c>
      <c r="B5" t="s">
        <v>34</v>
      </c>
      <c r="C5" s="7">
        <v>0.48352390021084796</v>
      </c>
      <c r="D5" s="7">
        <v>0.14491128315636909</v>
      </c>
      <c r="E5" s="7">
        <v>3.3366891085292023</v>
      </c>
      <c r="F5" s="10">
        <v>9.6037161683234953E-4</v>
      </c>
      <c r="G5" s="8">
        <v>2.1768423314866602E-3</v>
      </c>
      <c r="H5" s="7">
        <v>0.19829174614026485</v>
      </c>
      <c r="I5" s="7">
        <v>0.76875605428143112</v>
      </c>
      <c r="J5" s="5"/>
    </row>
    <row r="6" spans="1:10" x14ac:dyDescent="0.2">
      <c r="A6" t="s">
        <v>10</v>
      </c>
      <c r="B6" t="s">
        <v>35</v>
      </c>
      <c r="C6" s="7">
        <v>1.1408687367994419</v>
      </c>
      <c r="D6" s="7">
        <v>0.11189277046278311</v>
      </c>
      <c r="E6" s="7">
        <v>10.196089810636234</v>
      </c>
      <c r="F6" s="10">
        <v>5.134524353273291E-21</v>
      </c>
      <c r="G6" s="8">
        <v>1.15763609776721E-19</v>
      </c>
      <c r="H6" s="7">
        <v>0.9206276675820364</v>
      </c>
      <c r="I6" s="7">
        <v>1.3611098060168474</v>
      </c>
      <c r="J6" s="5"/>
    </row>
    <row r="7" spans="1:10" x14ac:dyDescent="0.2">
      <c r="A7" t="s">
        <v>16</v>
      </c>
      <c r="B7" t="s">
        <v>11</v>
      </c>
      <c r="C7" s="7">
        <v>0.11556632236384184</v>
      </c>
      <c r="D7" s="7">
        <v>0.18304718007672716</v>
      </c>
      <c r="E7" s="7">
        <v>0.63134718773269471</v>
      </c>
      <c r="F7" s="7">
        <v>0.52831956535949931</v>
      </c>
      <c r="G7" s="7"/>
      <c r="H7" s="7">
        <v>-0.24472957960185709</v>
      </c>
      <c r="I7" s="7">
        <v>0.47586222432954078</v>
      </c>
      <c r="J7" s="5">
        <v>290</v>
      </c>
    </row>
    <row r="8" spans="1:10" x14ac:dyDescent="0.2">
      <c r="A8" t="s">
        <v>16</v>
      </c>
      <c r="B8" t="s">
        <v>12</v>
      </c>
      <c r="C8" s="7">
        <v>5.9705577299038928E-2</v>
      </c>
      <c r="D8" s="7">
        <v>5.2703699220069219E-2</v>
      </c>
      <c r="E8" s="7">
        <v>1.1328536361315495</v>
      </c>
      <c r="F8" s="7">
        <v>0.25822785883110766</v>
      </c>
      <c r="G8" s="7"/>
      <c r="H8" s="7">
        <v>-4.4032305139052888E-2</v>
      </c>
      <c r="I8" s="7">
        <v>0.16344345973713076</v>
      </c>
      <c r="J8" s="5"/>
    </row>
    <row r="9" spans="1:10" x14ac:dyDescent="0.2">
      <c r="A9" t="s">
        <v>16</v>
      </c>
      <c r="B9" t="s">
        <v>13</v>
      </c>
      <c r="C9" s="7">
        <v>-0.20337026491074259</v>
      </c>
      <c r="D9" s="7">
        <v>0.10750687840223561</v>
      </c>
      <c r="E9" s="7">
        <v>-1.8916953773863228</v>
      </c>
      <c r="F9" s="7">
        <v>5.9545290211112538E-2</v>
      </c>
      <c r="G9" s="7"/>
      <c r="H9" s="7">
        <v>-0.41497848365092804</v>
      </c>
      <c r="I9" s="7">
        <v>8.2379538294428678E-3</v>
      </c>
      <c r="J9" s="5"/>
    </row>
    <row r="10" spans="1:10" x14ac:dyDescent="0.2">
      <c r="A10" t="s">
        <v>16</v>
      </c>
      <c r="B10" t="s">
        <v>34</v>
      </c>
      <c r="C10" s="7">
        <v>-0.20991646401783534</v>
      </c>
      <c r="D10" s="7">
        <v>0.16418224525838626</v>
      </c>
      <c r="E10" s="7">
        <v>-1.2785576399413567</v>
      </c>
      <c r="F10" s="7">
        <v>0.20209306080944547</v>
      </c>
      <c r="G10" s="9">
        <v>0.26427554105850598</v>
      </c>
      <c r="H10" s="7">
        <v>-0.53308008837592957</v>
      </c>
      <c r="I10" s="7">
        <v>0.11324716034025886</v>
      </c>
      <c r="J10" s="5"/>
    </row>
    <row r="11" spans="1:10" x14ac:dyDescent="0.2">
      <c r="A11" t="s">
        <v>16</v>
      </c>
      <c r="B11" t="s">
        <v>35</v>
      </c>
      <c r="C11" s="7">
        <v>1.014854804902019</v>
      </c>
      <c r="D11" s="7">
        <v>0.1267727804393094</v>
      </c>
      <c r="E11" s="7">
        <v>8.0053052507424152</v>
      </c>
      <c r="F11" s="10">
        <v>3.0440338001119056E-14</v>
      </c>
      <c r="G11" s="8">
        <v>2.5874287300951199E-13</v>
      </c>
      <c r="H11" s="7">
        <v>0.76532507571452324</v>
      </c>
      <c r="I11" s="7">
        <v>1.2643845340895148</v>
      </c>
      <c r="J11" s="5"/>
    </row>
    <row r="12" spans="1:10" x14ac:dyDescent="0.2">
      <c r="A12" t="s">
        <v>17</v>
      </c>
      <c r="B12" t="s">
        <v>11</v>
      </c>
      <c r="C12" s="7">
        <v>0.30871330400063357</v>
      </c>
      <c r="D12" s="7">
        <v>0.17081119859429517</v>
      </c>
      <c r="E12" s="7">
        <v>1.8073364424652199</v>
      </c>
      <c r="F12" s="7">
        <v>7.1764201631027008E-2</v>
      </c>
      <c r="G12" s="7"/>
      <c r="H12" s="7">
        <v>-2.7498239042953065E-2</v>
      </c>
      <c r="I12" s="7">
        <v>0.64492484704422015</v>
      </c>
      <c r="J12" s="5">
        <v>290</v>
      </c>
    </row>
    <row r="13" spans="1:10" x14ac:dyDescent="0.2">
      <c r="A13" t="s">
        <v>17</v>
      </c>
      <c r="B13" t="s">
        <v>12</v>
      </c>
      <c r="C13" s="7">
        <v>6.8528142926156457E-2</v>
      </c>
      <c r="D13" s="7">
        <v>4.9180664954028522E-2</v>
      </c>
      <c r="E13" s="7">
        <v>1.393396022404596</v>
      </c>
      <c r="F13" s="7">
        <v>0.16458577594201368</v>
      </c>
      <c r="G13" s="7"/>
      <c r="H13" s="7">
        <v>-2.8275271534842591E-2</v>
      </c>
      <c r="I13" s="7">
        <v>0.16533155738715549</v>
      </c>
      <c r="J13" s="5"/>
    </row>
    <row r="14" spans="1:10" x14ac:dyDescent="0.2">
      <c r="A14" t="s">
        <v>17</v>
      </c>
      <c r="B14" t="s">
        <v>13</v>
      </c>
      <c r="C14" s="7">
        <v>-0.35173094494774287</v>
      </c>
      <c r="D14" s="7">
        <v>0.10032046792154735</v>
      </c>
      <c r="E14" s="7">
        <v>-3.5060736082571271</v>
      </c>
      <c r="F14" s="10">
        <v>5.2807625333004134E-4</v>
      </c>
      <c r="G14" s="7"/>
      <c r="H14" s="7">
        <v>-0.54919398950414677</v>
      </c>
      <c r="I14" s="7">
        <v>-0.15426790039133895</v>
      </c>
      <c r="J14" s="5"/>
    </row>
    <row r="15" spans="1:10" x14ac:dyDescent="0.2">
      <c r="A15" t="s">
        <v>17</v>
      </c>
      <c r="B15" t="s">
        <v>34</v>
      </c>
      <c r="C15" s="7">
        <v>-0.1895923292680704</v>
      </c>
      <c r="D15" s="7">
        <v>0.15320731020675835</v>
      </c>
      <c r="E15" s="7">
        <v>-1.2374887922267499</v>
      </c>
      <c r="F15" s="7">
        <v>0.21692424011759129</v>
      </c>
      <c r="G15" s="9">
        <v>0.27316385792585601</v>
      </c>
      <c r="H15" s="7">
        <v>-0.49115374089727271</v>
      </c>
      <c r="I15" s="7">
        <v>0.1119690823611319</v>
      </c>
      <c r="J15" s="5"/>
    </row>
    <row r="16" spans="1:10" x14ac:dyDescent="0.2">
      <c r="A16" t="s">
        <v>17</v>
      </c>
      <c r="B16" t="s">
        <v>35</v>
      </c>
      <c r="C16" s="7">
        <v>1.2017493470550258</v>
      </c>
      <c r="D16" s="7">
        <v>0.11829852045190288</v>
      </c>
      <c r="E16" s="7">
        <v>10.158616882648385</v>
      </c>
      <c r="F16" s="10">
        <v>6.8096241045129733E-21</v>
      </c>
      <c r="G16" s="8">
        <v>1.15763609776721E-19</v>
      </c>
      <c r="H16" s="7">
        <v>0.96889969534468456</v>
      </c>
      <c r="I16" s="7">
        <v>1.4345989987653671</v>
      </c>
      <c r="J16" s="5"/>
    </row>
    <row r="17" spans="1:10" x14ac:dyDescent="0.2">
      <c r="A17" t="s">
        <v>18</v>
      </c>
      <c r="B17" t="s">
        <v>11</v>
      </c>
      <c r="C17" s="7">
        <v>-0.18120330137751969</v>
      </c>
      <c r="D17" s="7">
        <v>0.17321749753134938</v>
      </c>
      <c r="E17" s="7">
        <v>-1.0461027549755764</v>
      </c>
      <c r="F17" s="7">
        <v>0.29639999755140384</v>
      </c>
      <c r="G17" s="7"/>
      <c r="H17" s="7">
        <v>-0.52215121700855427</v>
      </c>
      <c r="I17" s="7">
        <v>0.15974461425351485</v>
      </c>
      <c r="J17" s="5">
        <v>290</v>
      </c>
    </row>
    <row r="18" spans="1:10" x14ac:dyDescent="0.2">
      <c r="A18" t="s">
        <v>18</v>
      </c>
      <c r="B18" t="s">
        <v>12</v>
      </c>
      <c r="C18" s="7">
        <v>0.24137313300764004</v>
      </c>
      <c r="D18" s="7">
        <v>4.9873496470793317E-2</v>
      </c>
      <c r="E18" s="7">
        <v>4.8397074616373015</v>
      </c>
      <c r="F18" s="10">
        <v>2.1336747577369807E-6</v>
      </c>
      <c r="G18" s="7"/>
      <c r="H18" s="7">
        <v>0.14320600261210215</v>
      </c>
      <c r="I18" s="7">
        <v>0.33954026340317794</v>
      </c>
      <c r="J18" s="5"/>
    </row>
    <row r="19" spans="1:10" x14ac:dyDescent="0.2">
      <c r="A19" t="s">
        <v>18</v>
      </c>
      <c r="B19" t="s">
        <v>13</v>
      </c>
      <c r="C19" s="7">
        <v>-8.3956961585077802E-2</v>
      </c>
      <c r="D19" s="7">
        <v>0.10173373026799203</v>
      </c>
      <c r="E19" s="7">
        <v>-0.8252618021959307</v>
      </c>
      <c r="F19" s="7">
        <v>0.4099131976088416</v>
      </c>
      <c r="G19" s="7"/>
      <c r="H19" s="7">
        <v>-0.28420176236199829</v>
      </c>
      <c r="I19" s="7">
        <v>0.11628783919184267</v>
      </c>
      <c r="J19" s="5"/>
    </row>
    <row r="20" spans="1:10" x14ac:dyDescent="0.2">
      <c r="A20" t="s">
        <v>18</v>
      </c>
      <c r="B20" t="s">
        <v>34</v>
      </c>
      <c r="C20" s="7">
        <v>0.47276066844982539</v>
      </c>
      <c r="D20" s="7">
        <v>0.15536561476016816</v>
      </c>
      <c r="E20" s="7">
        <v>3.042891241923817</v>
      </c>
      <c r="F20" s="10">
        <v>2.5616488515286333E-3</v>
      </c>
      <c r="G20" s="8">
        <v>5.1232977030572701E-3</v>
      </c>
      <c r="H20" s="7">
        <v>0.16695101718392669</v>
      </c>
      <c r="I20" s="7">
        <v>0.7785703197157241</v>
      </c>
      <c r="J20" s="5"/>
    </row>
    <row r="21" spans="1:10" x14ac:dyDescent="0.2">
      <c r="A21" t="s">
        <v>18</v>
      </c>
      <c r="B21" t="s">
        <v>35</v>
      </c>
      <c r="C21" s="7">
        <v>1.1072675297875452</v>
      </c>
      <c r="D21" s="7">
        <v>0.11996504821097925</v>
      </c>
      <c r="E21" s="7">
        <v>9.2299177660498586</v>
      </c>
      <c r="F21" s="10">
        <v>6.351444084811694E-18</v>
      </c>
      <c r="G21" s="8">
        <v>7.1983032961199205E-17</v>
      </c>
      <c r="H21" s="7">
        <v>0.87113761382043897</v>
      </c>
      <c r="I21" s="7">
        <v>1.3433974457546514</v>
      </c>
      <c r="J21" s="5"/>
    </row>
    <row r="22" spans="1:10" x14ac:dyDescent="0.2">
      <c r="A22" t="s">
        <v>19</v>
      </c>
      <c r="B22" t="s">
        <v>11</v>
      </c>
      <c r="C22" s="7">
        <v>-0.21138005343305985</v>
      </c>
      <c r="D22" s="7">
        <v>0.18040506152111677</v>
      </c>
      <c r="E22" s="7">
        <v>-1.171696911665183</v>
      </c>
      <c r="F22" s="7">
        <v>0.2422973511773181</v>
      </c>
      <c r="G22" s="7"/>
      <c r="H22" s="7">
        <v>-0.56647541372586918</v>
      </c>
      <c r="I22" s="7">
        <v>0.14371530685974945</v>
      </c>
      <c r="J22" s="5">
        <v>290</v>
      </c>
    </row>
    <row r="23" spans="1:10" x14ac:dyDescent="0.2">
      <c r="A23" t="s">
        <v>19</v>
      </c>
      <c r="B23" t="s">
        <v>12</v>
      </c>
      <c r="C23" s="7">
        <v>0.26667683995837266</v>
      </c>
      <c r="D23" s="7">
        <v>5.1942969545892954E-2</v>
      </c>
      <c r="E23" s="7">
        <v>5.1340314635411204</v>
      </c>
      <c r="F23" s="10">
        <v>5.2605830748581722E-7</v>
      </c>
      <c r="G23" s="7"/>
      <c r="H23" s="7">
        <v>0.1644363189327567</v>
      </c>
      <c r="I23" s="7">
        <v>0.36891736098398864</v>
      </c>
      <c r="J23" s="5"/>
    </row>
    <row r="24" spans="1:10" x14ac:dyDescent="0.2">
      <c r="A24" t="s">
        <v>19</v>
      </c>
      <c r="B24" t="s">
        <v>13</v>
      </c>
      <c r="C24" s="7">
        <v>-2.4846440715189631E-2</v>
      </c>
      <c r="D24" s="7">
        <v>0.10595511498166155</v>
      </c>
      <c r="E24" s="7">
        <v>-0.23449968148767517</v>
      </c>
      <c r="F24" s="7">
        <v>0.81476545857513116</v>
      </c>
      <c r="G24" s="7"/>
      <c r="H24" s="7">
        <v>-0.23340028844010594</v>
      </c>
      <c r="I24" s="7">
        <v>0.18370740700972668</v>
      </c>
      <c r="J24" s="5"/>
    </row>
    <row r="25" spans="1:10" x14ac:dyDescent="0.2">
      <c r="A25" t="s">
        <v>19</v>
      </c>
      <c r="B25" t="s">
        <v>34</v>
      </c>
      <c r="C25" s="7">
        <v>0.28935154452519696</v>
      </c>
      <c r="D25" s="7">
        <v>0.16181242477539859</v>
      </c>
      <c r="E25" s="7">
        <v>1.7881911412354596</v>
      </c>
      <c r="F25" s="7">
        <v>7.4807375798345482E-2</v>
      </c>
      <c r="G25" s="9">
        <v>0.105977115714323</v>
      </c>
      <c r="H25" s="7">
        <v>-2.9147508611112039E-2</v>
      </c>
      <c r="I25" s="7">
        <v>0.60785059766150595</v>
      </c>
      <c r="J25" s="5"/>
    </row>
    <row r="26" spans="1:10" x14ac:dyDescent="0.2">
      <c r="A26" t="s">
        <v>19</v>
      </c>
      <c r="B26" t="s">
        <v>35</v>
      </c>
      <c r="C26" s="7">
        <v>0.92354478958697239</v>
      </c>
      <c r="D26" s="7">
        <v>0.12494293135119659</v>
      </c>
      <c r="E26" s="7">
        <v>7.3917330064157127</v>
      </c>
      <c r="F26" s="10">
        <v>1.6179229004678826E-12</v>
      </c>
      <c r="G26" s="8">
        <v>1.10018757231816E-11</v>
      </c>
      <c r="H26" s="7">
        <v>0.6776167937197406</v>
      </c>
      <c r="I26" s="7">
        <v>1.1694727854542042</v>
      </c>
      <c r="J26" s="5"/>
    </row>
    <row r="27" spans="1:10" x14ac:dyDescent="0.2">
      <c r="A27" t="s">
        <v>20</v>
      </c>
      <c r="B27" t="s">
        <v>11</v>
      </c>
      <c r="C27" s="7">
        <v>0.21548647925606146</v>
      </c>
      <c r="D27" s="7">
        <v>0.27690018674255606</v>
      </c>
      <c r="E27" s="7">
        <v>0.77820994558016277</v>
      </c>
      <c r="F27" s="7">
        <v>0.43784856677775075</v>
      </c>
      <c r="G27" s="7"/>
      <c r="H27" s="7">
        <v>-0.33228814167814891</v>
      </c>
      <c r="I27" s="7">
        <v>0.76326110019027182</v>
      </c>
      <c r="J27" s="5">
        <v>136</v>
      </c>
    </row>
    <row r="28" spans="1:10" x14ac:dyDescent="0.2">
      <c r="A28" t="s">
        <v>20</v>
      </c>
      <c r="B28" t="s">
        <v>12</v>
      </c>
      <c r="C28" s="7">
        <v>0.17401551450385883</v>
      </c>
      <c r="D28" s="7">
        <v>8.5997203593807039E-2</v>
      </c>
      <c r="E28" s="7">
        <v>2.0235020120629863</v>
      </c>
      <c r="F28" s="10">
        <v>4.505570425734004E-2</v>
      </c>
      <c r="G28" s="7"/>
      <c r="H28" s="7">
        <v>3.8925320885493941E-3</v>
      </c>
      <c r="I28" s="7">
        <v>0.34413849691916826</v>
      </c>
      <c r="J28" s="5"/>
    </row>
    <row r="29" spans="1:10" x14ac:dyDescent="0.2">
      <c r="A29" t="s">
        <v>20</v>
      </c>
      <c r="B29" t="s">
        <v>13</v>
      </c>
      <c r="C29" s="7">
        <v>-0.24977482339448662</v>
      </c>
      <c r="D29" s="7">
        <v>0.16454595541898479</v>
      </c>
      <c r="E29" s="7">
        <v>-1.5179639193104615</v>
      </c>
      <c r="F29" s="7">
        <v>0.13143313754877681</v>
      </c>
      <c r="G29" s="7"/>
      <c r="H29" s="7">
        <v>-0.57528597387880442</v>
      </c>
      <c r="I29" s="7">
        <v>7.5736327089831162E-2</v>
      </c>
      <c r="J29" s="5"/>
    </row>
    <row r="30" spans="1:10" x14ac:dyDescent="0.2">
      <c r="A30" t="s">
        <v>20</v>
      </c>
      <c r="B30" t="s">
        <v>34</v>
      </c>
      <c r="C30" s="7">
        <v>0.16091220113204582</v>
      </c>
      <c r="D30" s="7">
        <v>0.23581108046765195</v>
      </c>
      <c r="E30" s="7">
        <v>0.68237760843523809</v>
      </c>
      <c r="F30" s="7">
        <v>0.496205048820345</v>
      </c>
      <c r="G30" s="9">
        <v>0.54422489225457205</v>
      </c>
      <c r="H30" s="7">
        <v>-0.30557836622661683</v>
      </c>
      <c r="I30" s="7">
        <v>0.62740276849070853</v>
      </c>
      <c r="J30" s="5"/>
    </row>
    <row r="31" spans="1:10" x14ac:dyDescent="0.2">
      <c r="A31" t="s">
        <v>20</v>
      </c>
      <c r="B31" t="s">
        <v>35</v>
      </c>
      <c r="C31" s="7">
        <v>0.66625147157691744</v>
      </c>
      <c r="D31" s="7">
        <v>0.20054957509877913</v>
      </c>
      <c r="E31" s="7">
        <v>3.3221285622208896</v>
      </c>
      <c r="F31" s="10">
        <v>1.1580495086613565E-3</v>
      </c>
      <c r="G31" s="8">
        <v>2.4608552059053801E-3</v>
      </c>
      <c r="H31" s="7">
        <v>0.26951657309023752</v>
      </c>
      <c r="I31" s="7">
        <v>1.0629863700635973</v>
      </c>
      <c r="J31" s="5"/>
    </row>
    <row r="32" spans="1:10" x14ac:dyDescent="0.2">
      <c r="A32" t="s">
        <v>21</v>
      </c>
      <c r="B32" t="s">
        <v>11</v>
      </c>
      <c r="C32" s="7">
        <v>2.348712856455553E-2</v>
      </c>
      <c r="D32" s="7">
        <v>0.19640625772411341</v>
      </c>
      <c r="E32" s="7">
        <v>0.11958442076498026</v>
      </c>
      <c r="F32" s="7">
        <v>0.90489935919585529</v>
      </c>
      <c r="G32" s="7"/>
      <c r="H32" s="7">
        <v>-0.36315751239478766</v>
      </c>
      <c r="I32" s="7">
        <v>0.41013176952389874</v>
      </c>
      <c r="J32" s="5">
        <v>281</v>
      </c>
    </row>
    <row r="33" spans="1:10" x14ac:dyDescent="0.2">
      <c r="A33" t="s">
        <v>21</v>
      </c>
      <c r="B33" t="s">
        <v>12</v>
      </c>
      <c r="C33" s="7">
        <v>4.7236401639145893E-2</v>
      </c>
      <c r="D33" s="7">
        <v>5.6893707730627741E-2</v>
      </c>
      <c r="E33" s="7">
        <v>0.83025704464181016</v>
      </c>
      <c r="F33" s="7">
        <v>0.40711104859615987</v>
      </c>
      <c r="G33" s="7"/>
      <c r="H33" s="7">
        <v>-6.4764343414781433E-2</v>
      </c>
      <c r="I33" s="7">
        <v>0.15923714669307323</v>
      </c>
      <c r="J33" s="5"/>
    </row>
    <row r="34" spans="1:10" x14ac:dyDescent="0.2">
      <c r="A34" t="s">
        <v>21</v>
      </c>
      <c r="B34" t="s">
        <v>13</v>
      </c>
      <c r="C34" s="7">
        <v>-0.10061671870986667</v>
      </c>
      <c r="D34" s="7">
        <v>0.11508517922506505</v>
      </c>
      <c r="E34" s="7">
        <v>-0.87428041896773445</v>
      </c>
      <c r="F34" s="7">
        <v>0.3827256663511156</v>
      </c>
      <c r="G34" s="7"/>
      <c r="H34" s="7">
        <v>-0.32717298181896154</v>
      </c>
      <c r="I34" s="7">
        <v>0.12593954439922822</v>
      </c>
      <c r="J34" s="5"/>
    </row>
    <row r="35" spans="1:10" x14ac:dyDescent="0.2">
      <c r="A35" t="s">
        <v>21</v>
      </c>
      <c r="B35" t="s">
        <v>34</v>
      </c>
      <c r="C35" s="7">
        <v>-0.36417245768921408</v>
      </c>
      <c r="D35" s="7">
        <v>0.17947557527673388</v>
      </c>
      <c r="E35" s="7">
        <v>-2.0290920206144794</v>
      </c>
      <c r="F35" s="10">
        <v>4.3408569249829825E-2</v>
      </c>
      <c r="G35" s="9">
        <v>6.4169189325835402E-2</v>
      </c>
      <c r="H35" s="7">
        <v>-0.71748741907562374</v>
      </c>
      <c r="I35" s="7">
        <v>-1.085749630280447E-2</v>
      </c>
      <c r="J35" s="5"/>
    </row>
    <row r="36" spans="1:10" x14ac:dyDescent="0.2">
      <c r="A36" t="s">
        <v>21</v>
      </c>
      <c r="B36" t="s">
        <v>35</v>
      </c>
      <c r="C36" s="7">
        <v>0.76077447017384014</v>
      </c>
      <c r="D36" s="7">
        <v>0.1345700291088639</v>
      </c>
      <c r="E36" s="7">
        <v>5.6533722643278317</v>
      </c>
      <c r="F36" s="10">
        <v>3.9225501678016509E-8</v>
      </c>
      <c r="G36" s="8">
        <v>2.2227784284209399E-7</v>
      </c>
      <c r="H36" s="7">
        <v>0.49586040281366833</v>
      </c>
      <c r="I36" s="7">
        <v>1.0256885375340119</v>
      </c>
      <c r="J36" s="5"/>
    </row>
    <row r="37" spans="1:10" x14ac:dyDescent="0.2">
      <c r="A37" t="s">
        <v>22</v>
      </c>
      <c r="B37" t="s">
        <v>11</v>
      </c>
      <c r="C37" s="7">
        <v>8.454524880866604E-2</v>
      </c>
      <c r="D37" s="7">
        <v>0.19840096099001212</v>
      </c>
      <c r="E37" s="7">
        <v>0.42613326259504464</v>
      </c>
      <c r="F37" s="7">
        <v>0.67033240112528358</v>
      </c>
      <c r="G37" s="7"/>
      <c r="H37" s="7">
        <v>-0.30597184717060333</v>
      </c>
      <c r="I37" s="7">
        <v>0.47506234478793541</v>
      </c>
      <c r="J37" s="5">
        <v>290</v>
      </c>
    </row>
    <row r="38" spans="1:10" x14ac:dyDescent="0.2">
      <c r="A38" t="s">
        <v>22</v>
      </c>
      <c r="B38" t="s">
        <v>12</v>
      </c>
      <c r="C38" s="7">
        <v>0.22487879790255511</v>
      </c>
      <c r="D38" s="7">
        <v>5.7124423160232737E-2</v>
      </c>
      <c r="E38" s="7">
        <v>3.9366489053513081</v>
      </c>
      <c r="F38" s="10">
        <v>1.0391509971344233E-4</v>
      </c>
      <c r="G38" s="7"/>
      <c r="H38" s="7">
        <v>0.11243950461128906</v>
      </c>
      <c r="I38" s="7">
        <v>0.33731809119382117</v>
      </c>
      <c r="J38" s="5"/>
    </row>
    <row r="39" spans="1:10" x14ac:dyDescent="0.2">
      <c r="A39" t="s">
        <v>22</v>
      </c>
      <c r="B39" t="s">
        <v>13</v>
      </c>
      <c r="C39" s="7">
        <v>-9.6414216291545646E-2</v>
      </c>
      <c r="D39" s="7">
        <v>0.11652442817802128</v>
      </c>
      <c r="E39" s="7">
        <v>-0.82741634350050564</v>
      </c>
      <c r="F39" s="7">
        <v>0.40869337805586592</v>
      </c>
      <c r="G39" s="7"/>
      <c r="H39" s="7">
        <v>-0.32577188207934704</v>
      </c>
      <c r="I39" s="7">
        <v>0.13294344949625572</v>
      </c>
      <c r="J39" s="5"/>
    </row>
    <row r="40" spans="1:10" x14ac:dyDescent="0.2">
      <c r="A40" t="s">
        <v>22</v>
      </c>
      <c r="B40" t="s">
        <v>34</v>
      </c>
      <c r="C40" s="7">
        <v>-0.11003914659663569</v>
      </c>
      <c r="D40" s="7">
        <v>0.17795365775702096</v>
      </c>
      <c r="E40" s="7">
        <v>-0.61835844221243164</v>
      </c>
      <c r="F40" s="7">
        <v>0.53683294503896772</v>
      </c>
      <c r="G40" s="9">
        <v>0.57038500410390303</v>
      </c>
      <c r="H40" s="7">
        <v>-0.46030935345142543</v>
      </c>
      <c r="I40" s="7">
        <v>0.24023106025815402</v>
      </c>
      <c r="J40" s="5"/>
    </row>
    <row r="41" spans="1:10" x14ac:dyDescent="0.2">
      <c r="A41" t="s">
        <v>22</v>
      </c>
      <c r="B41" t="s">
        <v>35</v>
      </c>
      <c r="C41" s="7">
        <v>0.35963384118841624</v>
      </c>
      <c r="D41" s="7">
        <v>0.13740633128569366</v>
      </c>
      <c r="E41" s="7">
        <v>2.6173018217091446</v>
      </c>
      <c r="F41" s="10">
        <v>9.3359893269806954E-3</v>
      </c>
      <c r="G41" s="8">
        <v>1.5871181855867202E-2</v>
      </c>
      <c r="H41" s="7">
        <v>8.9173853519526669E-2</v>
      </c>
      <c r="I41" s="7">
        <v>0.6300938288573058</v>
      </c>
      <c r="J41" s="5"/>
    </row>
    <row r="42" spans="1:10" x14ac:dyDescent="0.2">
      <c r="A42" t="s">
        <v>23</v>
      </c>
      <c r="B42" t="s">
        <v>11</v>
      </c>
      <c r="C42" s="7">
        <v>1.8629838101948154E-2</v>
      </c>
      <c r="D42" s="7">
        <v>0.19245694610577035</v>
      </c>
      <c r="E42" s="7">
        <v>9.680002971526723E-2</v>
      </c>
      <c r="F42" s="7">
        <v>0.92295323557511411</v>
      </c>
      <c r="G42" s="7"/>
      <c r="H42" s="7">
        <v>-0.36018751902792878</v>
      </c>
      <c r="I42" s="7">
        <v>0.39744719523182503</v>
      </c>
      <c r="J42" s="5">
        <v>290</v>
      </c>
    </row>
    <row r="43" spans="1:10" x14ac:dyDescent="0.2">
      <c r="A43" t="s">
        <v>23</v>
      </c>
      <c r="B43" t="s">
        <v>12</v>
      </c>
      <c r="C43" s="7">
        <v>0.12440604424048948</v>
      </c>
      <c r="D43" s="7">
        <v>5.5412997873662474E-2</v>
      </c>
      <c r="E43" s="7">
        <v>2.2450697311870047</v>
      </c>
      <c r="F43" s="7">
        <v>2.5530455119551047E-2</v>
      </c>
      <c r="G43" s="7"/>
      <c r="H43" s="7">
        <v>1.5335388024174668E-2</v>
      </c>
      <c r="I43" s="7">
        <v>0.2334767004568043</v>
      </c>
      <c r="J43" s="5"/>
    </row>
    <row r="44" spans="1:10" x14ac:dyDescent="0.2">
      <c r="A44" t="s">
        <v>23</v>
      </c>
      <c r="B44" t="s">
        <v>13</v>
      </c>
      <c r="C44" s="7">
        <v>-9.3003848953062115E-2</v>
      </c>
      <c r="D44" s="7">
        <v>0.11303340206599159</v>
      </c>
      <c r="E44" s="7">
        <v>-0.82279969684327692</v>
      </c>
      <c r="F44" s="7">
        <v>0.41130980892090752</v>
      </c>
      <c r="G44" s="7"/>
      <c r="H44" s="7">
        <v>-0.31549004913679185</v>
      </c>
      <c r="I44" s="7">
        <v>0.12948235123066759</v>
      </c>
      <c r="J44" s="5"/>
    </row>
    <row r="45" spans="1:10" x14ac:dyDescent="0.2">
      <c r="A45" t="s">
        <v>23</v>
      </c>
      <c r="B45" t="s">
        <v>34</v>
      </c>
      <c r="C45" s="7">
        <v>-0.30305137384901476</v>
      </c>
      <c r="D45" s="7">
        <v>0.17262223604850294</v>
      </c>
      <c r="E45" s="7">
        <v>-1.755575531786439</v>
      </c>
      <c r="F45" s="7">
        <v>8.0235191290990771E-2</v>
      </c>
      <c r="G45" s="9">
        <v>0.109119860155747</v>
      </c>
      <c r="H45" s="7">
        <v>-0.64282762284865025</v>
      </c>
      <c r="I45" s="7">
        <v>3.6724875150620673E-2</v>
      </c>
      <c r="J45" s="5"/>
    </row>
    <row r="46" spans="1:10" x14ac:dyDescent="0.2">
      <c r="A46" t="s">
        <v>23</v>
      </c>
      <c r="B46" t="s">
        <v>35</v>
      </c>
      <c r="C46" s="7">
        <v>0.71661685801740316</v>
      </c>
      <c r="D46" s="7">
        <v>0.13328969155635118</v>
      </c>
      <c r="E46" s="7">
        <v>5.376386197986192</v>
      </c>
      <c r="F46" s="10">
        <v>1.5840319845813722E-7</v>
      </c>
      <c r="G46" s="8">
        <v>7.69386963939524E-7</v>
      </c>
      <c r="H46" s="7">
        <v>0.45425974537630465</v>
      </c>
      <c r="I46" s="7">
        <v>0.97897397065850167</v>
      </c>
      <c r="J46" s="5"/>
    </row>
    <row r="47" spans="1:10" x14ac:dyDescent="0.2">
      <c r="A47" t="s">
        <v>24</v>
      </c>
      <c r="B47" t="s">
        <v>11</v>
      </c>
      <c r="C47" s="7">
        <v>-1.1906712047355258E-2</v>
      </c>
      <c r="D47" s="7">
        <v>0.19363407087469039</v>
      </c>
      <c r="E47" s="7">
        <v>-6.1490790301365117E-2</v>
      </c>
      <c r="F47" s="7">
        <v>0.95101144822121686</v>
      </c>
      <c r="G47" s="7"/>
      <c r="H47" s="7">
        <v>-0.39304103046648253</v>
      </c>
      <c r="I47" s="7">
        <v>0.36922760637177199</v>
      </c>
      <c r="J47" s="5">
        <v>290</v>
      </c>
    </row>
    <row r="48" spans="1:10" x14ac:dyDescent="0.2">
      <c r="A48" t="s">
        <v>24</v>
      </c>
      <c r="B48" t="s">
        <v>12</v>
      </c>
      <c r="C48" s="7">
        <v>0.18914815137116611</v>
      </c>
      <c r="D48" s="7">
        <v>5.5751920493173193E-2</v>
      </c>
      <c r="E48" s="7">
        <v>3.3926750809297634</v>
      </c>
      <c r="F48" s="10">
        <v>7.9017333104497694E-4</v>
      </c>
      <c r="G48" s="7"/>
      <c r="H48" s="7">
        <v>7.941038610219063E-2</v>
      </c>
      <c r="I48" s="7">
        <v>0.29888591664014158</v>
      </c>
      <c r="J48" s="5"/>
    </row>
    <row r="49" spans="1:10" x14ac:dyDescent="0.2">
      <c r="A49" t="s">
        <v>24</v>
      </c>
      <c r="B49" t="s">
        <v>13</v>
      </c>
      <c r="C49" s="7">
        <v>-3.1054217221323163E-2</v>
      </c>
      <c r="D49" s="7">
        <v>0.11372474846828798</v>
      </c>
      <c r="E49" s="7">
        <v>-0.27306472548481914</v>
      </c>
      <c r="F49" s="7">
        <v>0.78500122205196132</v>
      </c>
      <c r="G49" s="7"/>
      <c r="H49" s="7">
        <v>-0.2549012101552155</v>
      </c>
      <c r="I49" s="7">
        <v>0.19279277571256914</v>
      </c>
      <c r="J49" s="5"/>
    </row>
    <row r="50" spans="1:10" x14ac:dyDescent="0.2">
      <c r="A50" t="s">
        <v>24</v>
      </c>
      <c r="B50" t="s">
        <v>34</v>
      </c>
      <c r="C50" s="7">
        <v>-0.48186384242435143</v>
      </c>
      <c r="D50" s="7">
        <v>0.17367804574428486</v>
      </c>
      <c r="E50" s="7">
        <v>-2.7744660550466143</v>
      </c>
      <c r="F50" s="10">
        <v>5.8945556762491549E-3</v>
      </c>
      <c r="G50" s="8">
        <v>1.1134160721804001E-2</v>
      </c>
      <c r="H50" s="7">
        <v>-0.82371826551269134</v>
      </c>
      <c r="I50" s="7">
        <v>-0.14000941933601152</v>
      </c>
      <c r="J50" s="5"/>
    </row>
    <row r="51" spans="1:10" x14ac:dyDescent="0.2">
      <c r="A51" t="s">
        <v>24</v>
      </c>
      <c r="B51" t="s">
        <v>35</v>
      </c>
      <c r="C51" s="7">
        <v>0.51252286232594835</v>
      </c>
      <c r="D51" s="7">
        <v>0.13410493153883776</v>
      </c>
      <c r="E51" s="7">
        <v>3.8218047348804469</v>
      </c>
      <c r="F51" s="10">
        <v>1.6268800016798452E-4</v>
      </c>
      <c r="G51" s="8">
        <v>4.2549169274703601E-4</v>
      </c>
      <c r="H51" s="7">
        <v>0.24856109440042873</v>
      </c>
      <c r="I51" s="7">
        <v>0.77648463025146797</v>
      </c>
      <c r="J51" s="5"/>
    </row>
    <row r="52" spans="1:10" x14ac:dyDescent="0.2">
      <c r="A52" t="s">
        <v>25</v>
      </c>
      <c r="B52" t="s">
        <v>11</v>
      </c>
      <c r="C52" s="7">
        <v>0.43853093737123694</v>
      </c>
      <c r="D52" s="7">
        <v>0.19191816789227581</v>
      </c>
      <c r="E52" s="7">
        <v>2.2849891815212908</v>
      </c>
      <c r="F52" s="7">
        <v>2.3048173810437157E-2</v>
      </c>
      <c r="G52" s="7"/>
      <c r="H52" s="7">
        <v>6.0774069577000822E-2</v>
      </c>
      <c r="I52" s="7">
        <v>0.81628780516547306</v>
      </c>
      <c r="J52" s="5">
        <v>290</v>
      </c>
    </row>
    <row r="53" spans="1:10" x14ac:dyDescent="0.2">
      <c r="A53" t="s">
        <v>25</v>
      </c>
      <c r="B53" t="s">
        <v>12</v>
      </c>
      <c r="C53" s="7">
        <v>0.19178974481630309</v>
      </c>
      <c r="D53" s="7">
        <v>5.5257870627788266E-2</v>
      </c>
      <c r="E53" s="7">
        <v>3.4708131644843951</v>
      </c>
      <c r="F53" s="10">
        <v>5.9925413240360177E-4</v>
      </c>
      <c r="G53" s="7"/>
      <c r="H53" s="7">
        <v>8.3024429064388075E-2</v>
      </c>
      <c r="I53" s="7">
        <v>0.30055506056821812</v>
      </c>
      <c r="J53" s="5"/>
    </row>
    <row r="54" spans="1:10" x14ac:dyDescent="0.2">
      <c r="A54" t="s">
        <v>25</v>
      </c>
      <c r="B54" t="s">
        <v>13</v>
      </c>
      <c r="C54" s="7">
        <v>-0.27632824807015643</v>
      </c>
      <c r="D54" s="7">
        <v>0.11271696799768388</v>
      </c>
      <c r="E54" s="7">
        <v>-2.4515230757079487</v>
      </c>
      <c r="F54" s="10">
        <v>1.4825664752212277E-2</v>
      </c>
      <c r="G54" s="7"/>
      <c r="H54" s="7">
        <v>-0.49819160392486772</v>
      </c>
      <c r="I54" s="7">
        <v>-5.4464892215445149E-2</v>
      </c>
      <c r="J54" s="5"/>
    </row>
    <row r="55" spans="1:10" x14ac:dyDescent="0.2">
      <c r="A55" t="s">
        <v>25</v>
      </c>
      <c r="B55" t="s">
        <v>34</v>
      </c>
      <c r="C55" s="7">
        <v>-0.6338579167134003</v>
      </c>
      <c r="D55" s="7">
        <v>0.1721389845897765</v>
      </c>
      <c r="E55" s="7">
        <v>-3.6822450081481759</v>
      </c>
      <c r="F55" s="10">
        <v>2.7651347510487627E-4</v>
      </c>
      <c r="G55" s="8">
        <v>6.7153272525469904E-4</v>
      </c>
      <c r="H55" s="7">
        <v>-0.9726829709438779</v>
      </c>
      <c r="I55" s="7">
        <v>-0.29503286248292271</v>
      </c>
      <c r="J55" s="5"/>
    </row>
    <row r="56" spans="1:10" x14ac:dyDescent="0.2">
      <c r="A56" t="s">
        <v>25</v>
      </c>
      <c r="B56" t="s">
        <v>35</v>
      </c>
      <c r="C56" s="7">
        <v>0.35783346094327922</v>
      </c>
      <c r="D56" s="7">
        <v>0.13291655053262058</v>
      </c>
      <c r="E56" s="7">
        <v>2.6921663217212308</v>
      </c>
      <c r="F56" s="10">
        <v>7.5189383399102677E-3</v>
      </c>
      <c r="G56" s="8">
        <v>1.3454942292471E-2</v>
      </c>
      <c r="H56" s="7">
        <v>9.6210810213306908E-2</v>
      </c>
      <c r="I56" s="7">
        <v>0.61945611167325154</v>
      </c>
      <c r="J56" s="5"/>
    </row>
    <row r="57" spans="1:10" x14ac:dyDescent="0.2">
      <c r="A57" t="s">
        <v>26</v>
      </c>
      <c r="B57" t="s">
        <v>11</v>
      </c>
      <c r="C57" s="7">
        <v>-0.53256001500290229</v>
      </c>
      <c r="D57" s="7">
        <v>0.20376536069215778</v>
      </c>
      <c r="E57" s="7">
        <v>-2.6135944460524723</v>
      </c>
      <c r="F57" s="10">
        <v>9.4475570015637514E-3</v>
      </c>
      <c r="G57" s="7"/>
      <c r="H57" s="7">
        <v>-0.93367905038034715</v>
      </c>
      <c r="I57" s="7">
        <v>-0.13144097962545737</v>
      </c>
      <c r="J57" s="5">
        <v>283</v>
      </c>
    </row>
    <row r="58" spans="1:10" x14ac:dyDescent="0.2">
      <c r="A58" t="s">
        <v>26</v>
      </c>
      <c r="B58" t="s">
        <v>12</v>
      </c>
      <c r="C58" s="7">
        <v>4.8661912642414332E-2</v>
      </c>
      <c r="D58" s="7">
        <v>5.9153456389872273E-2</v>
      </c>
      <c r="E58" s="7">
        <v>0.82263853394618869</v>
      </c>
      <c r="F58" s="7">
        <v>0.41141863023709246</v>
      </c>
      <c r="G58" s="7"/>
      <c r="H58" s="7">
        <v>-6.7783675978480812E-2</v>
      </c>
      <c r="I58" s="7">
        <v>0.16510750126330948</v>
      </c>
      <c r="J58" s="5"/>
    </row>
    <row r="59" spans="1:10" x14ac:dyDescent="0.2">
      <c r="A59" t="s">
        <v>26</v>
      </c>
      <c r="B59" t="s">
        <v>13</v>
      </c>
      <c r="C59" s="7">
        <v>0.29490001572793573</v>
      </c>
      <c r="D59" s="7">
        <v>0.11985439781607089</v>
      </c>
      <c r="E59" s="7">
        <v>2.460485564997712</v>
      </c>
      <c r="F59" s="10">
        <v>1.4483205228842822E-2</v>
      </c>
      <c r="G59" s="7"/>
      <c r="H59" s="7">
        <v>5.8962561616888814E-2</v>
      </c>
      <c r="I59" s="7">
        <v>0.53083746983898261</v>
      </c>
      <c r="J59" s="5"/>
    </row>
    <row r="60" spans="1:10" x14ac:dyDescent="0.2">
      <c r="A60" t="s">
        <v>26</v>
      </c>
      <c r="B60" t="s">
        <v>34</v>
      </c>
      <c r="C60" s="7">
        <v>-0.22247226083993782</v>
      </c>
      <c r="D60" s="7">
        <v>0.18394622536911068</v>
      </c>
      <c r="E60" s="7">
        <v>-1.2094418376540206</v>
      </c>
      <c r="F60" s="7">
        <v>0.2275206576332342</v>
      </c>
      <c r="G60" s="9">
        <v>0.276275084268927</v>
      </c>
      <c r="H60" s="7">
        <v>-0.58457665498596145</v>
      </c>
      <c r="I60" s="7">
        <v>0.13963213330608576</v>
      </c>
      <c r="J60" s="5"/>
    </row>
    <row r="61" spans="1:10" x14ac:dyDescent="0.2">
      <c r="A61" t="s">
        <v>26</v>
      </c>
      <c r="B61" t="s">
        <v>35</v>
      </c>
      <c r="C61" s="7">
        <v>0.36047937196489493</v>
      </c>
      <c r="D61" s="7">
        <v>0.14209035523158609</v>
      </c>
      <c r="E61" s="7">
        <v>2.5369728394117064</v>
      </c>
      <c r="F61" s="10">
        <v>1.1728578190342207E-2</v>
      </c>
      <c r="G61" s="8">
        <v>1.89891265938874E-2</v>
      </c>
      <c r="H61" s="7">
        <v>8.0769680222740836E-2</v>
      </c>
      <c r="I61" s="7">
        <v>0.64018906370704909</v>
      </c>
      <c r="J61" s="5"/>
    </row>
    <row r="62" spans="1:10" x14ac:dyDescent="0.2">
      <c r="A62" t="s">
        <v>27</v>
      </c>
      <c r="B62" t="s">
        <v>11</v>
      </c>
      <c r="C62" s="7">
        <v>0.65646545494898534</v>
      </c>
      <c r="D62" s="7">
        <v>0.19667024840985642</v>
      </c>
      <c r="E62" s="7">
        <v>3.3378991497530728</v>
      </c>
      <c r="F62" s="10">
        <v>9.5635730830931755E-4</v>
      </c>
      <c r="G62" s="7"/>
      <c r="H62" s="7">
        <v>0.26935495966058265</v>
      </c>
      <c r="I62" s="7">
        <v>1.043575950237388</v>
      </c>
      <c r="J62" s="5">
        <v>290</v>
      </c>
    </row>
    <row r="63" spans="1:10" x14ac:dyDescent="0.2">
      <c r="A63" t="s">
        <v>27</v>
      </c>
      <c r="B63" t="s">
        <v>12</v>
      </c>
      <c r="C63" s="7">
        <v>-9.615461517988981E-2</v>
      </c>
      <c r="D63" s="7">
        <v>5.6626109254371525E-2</v>
      </c>
      <c r="E63" s="7">
        <v>-1.6980614851702298</v>
      </c>
      <c r="F63" s="7">
        <v>9.0587632738577464E-2</v>
      </c>
      <c r="G63" s="7"/>
      <c r="H63" s="7">
        <v>-0.2076130659468457</v>
      </c>
      <c r="I63" s="7">
        <v>1.5303835587066064E-2</v>
      </c>
      <c r="J63" s="5"/>
    </row>
    <row r="64" spans="1:10" x14ac:dyDescent="0.2">
      <c r="A64" t="s">
        <v>27</v>
      </c>
      <c r="B64" t="s">
        <v>13</v>
      </c>
      <c r="C64" s="7">
        <v>-0.37117532046646579</v>
      </c>
      <c r="D64" s="7">
        <v>0.11550794976613848</v>
      </c>
      <c r="E64" s="7">
        <v>-3.2134179614300193</v>
      </c>
      <c r="F64" s="10">
        <v>1.4621917158272513E-3</v>
      </c>
      <c r="G64" s="7"/>
      <c r="H64" s="7">
        <v>-0.59853222882066748</v>
      </c>
      <c r="I64" s="7">
        <v>-0.14381841211226409</v>
      </c>
      <c r="J64" s="5"/>
    </row>
    <row r="65" spans="1:10" x14ac:dyDescent="0.2">
      <c r="A65" t="s">
        <v>27</v>
      </c>
      <c r="B65" t="s">
        <v>34</v>
      </c>
      <c r="C65" s="7">
        <v>-0.69168875102329641</v>
      </c>
      <c r="D65" s="7">
        <v>0.17640131328939365</v>
      </c>
      <c r="E65" s="7">
        <v>-3.9211088518856569</v>
      </c>
      <c r="F65" s="10">
        <v>1.1048159539080472E-4</v>
      </c>
      <c r="G65" s="8">
        <v>3.1303118694061302E-4</v>
      </c>
      <c r="H65" s="7">
        <v>-1.0389034431747686</v>
      </c>
      <c r="I65" s="7">
        <v>-0.3444740588718242</v>
      </c>
      <c r="J65" s="5"/>
    </row>
    <row r="66" spans="1:10" x14ac:dyDescent="0.2">
      <c r="A66" t="s">
        <v>27</v>
      </c>
      <c r="B66" t="s">
        <v>35</v>
      </c>
      <c r="C66" s="7">
        <v>0.11094374013110322</v>
      </c>
      <c r="D66" s="7">
        <v>0.13620769361296001</v>
      </c>
      <c r="E66" s="7">
        <v>0.81451889528615473</v>
      </c>
      <c r="F66" s="7">
        <v>0.41602782201619448</v>
      </c>
      <c r="G66" s="9">
        <v>0.47149819828501999</v>
      </c>
      <c r="H66" s="7">
        <v>-0.15715694191370291</v>
      </c>
      <c r="I66" s="7">
        <v>0.37904442217590939</v>
      </c>
      <c r="J66" s="5"/>
    </row>
    <row r="67" spans="1:10" x14ac:dyDescent="0.2">
      <c r="A67" t="s">
        <v>28</v>
      </c>
      <c r="B67" t="s">
        <v>11</v>
      </c>
      <c r="C67" s="7">
        <v>0.81487161300534017</v>
      </c>
      <c r="D67" s="7">
        <v>0.19311259603934464</v>
      </c>
      <c r="E67" s="7">
        <v>4.219670957348213</v>
      </c>
      <c r="F67" s="10">
        <v>3.2918016676021348E-5</v>
      </c>
      <c r="G67" s="7"/>
      <c r="H67" s="7">
        <v>0.43476372529153462</v>
      </c>
      <c r="I67" s="7">
        <v>1.1949795007191457</v>
      </c>
      <c r="J67" s="5">
        <v>290</v>
      </c>
    </row>
    <row r="68" spans="1:10" x14ac:dyDescent="0.2">
      <c r="A68" t="s">
        <v>28</v>
      </c>
      <c r="B68" t="s">
        <v>12</v>
      </c>
      <c r="C68" s="7">
        <v>4.9857088779396735E-2</v>
      </c>
      <c r="D68" s="7">
        <v>5.5601775307317955E-2</v>
      </c>
      <c r="E68" s="7">
        <v>0.89668159881281451</v>
      </c>
      <c r="F68" s="7">
        <v>0.37064562747351071</v>
      </c>
      <c r="G68" s="7"/>
      <c r="H68" s="7">
        <v>-5.958514232652394E-2</v>
      </c>
      <c r="I68" s="7">
        <v>0.15929931988531743</v>
      </c>
      <c r="J68" s="5"/>
    </row>
    <row r="69" spans="1:10" x14ac:dyDescent="0.2">
      <c r="A69" t="s">
        <v>28</v>
      </c>
      <c r="B69" t="s">
        <v>13</v>
      </c>
      <c r="C69" s="7">
        <v>-0.47197786727022839</v>
      </c>
      <c r="D69" s="7">
        <v>0.1134184769830357</v>
      </c>
      <c r="E69" s="7">
        <v>-4.1613842808065868</v>
      </c>
      <c r="F69" s="10">
        <v>4.1927562027435191E-5</v>
      </c>
      <c r="G69" s="7"/>
      <c r="H69" s="7">
        <v>-0.69522201911703541</v>
      </c>
      <c r="I69" s="7">
        <v>-0.24873371542342135</v>
      </c>
      <c r="J69" s="5"/>
    </row>
    <row r="70" spans="1:10" x14ac:dyDescent="0.2">
      <c r="A70" t="s">
        <v>28</v>
      </c>
      <c r="B70" t="s">
        <v>34</v>
      </c>
      <c r="C70" s="7">
        <v>-0.74241543751752093</v>
      </c>
      <c r="D70" s="7">
        <v>0.17321031436881693</v>
      </c>
      <c r="E70" s="7">
        <v>-4.2862080137831446</v>
      </c>
      <c r="F70" s="10">
        <v>2.4893221540794472E-5</v>
      </c>
      <c r="G70" s="8">
        <v>7.6942684762455597E-5</v>
      </c>
      <c r="H70" s="7">
        <v>-1.0833492143673817</v>
      </c>
      <c r="I70" s="7">
        <v>-0.40148166066766022</v>
      </c>
      <c r="J70" s="5"/>
    </row>
    <row r="71" spans="1:10" x14ac:dyDescent="0.2">
      <c r="A71" t="s">
        <v>28</v>
      </c>
      <c r="B71" t="s">
        <v>35</v>
      </c>
      <c r="C71" s="7">
        <v>0.15525609447103939</v>
      </c>
      <c r="D71" s="7">
        <v>0.13374377429632683</v>
      </c>
      <c r="E71" s="7">
        <v>1.1608472640158127</v>
      </c>
      <c r="F71" s="7">
        <v>0.24667541998114503</v>
      </c>
      <c r="G71" s="9">
        <v>0.28920566480547999</v>
      </c>
      <c r="H71" s="7">
        <v>-0.10799479949079849</v>
      </c>
      <c r="I71" s="7">
        <v>0.41850698843287726</v>
      </c>
      <c r="J71" s="5"/>
    </row>
    <row r="72" spans="1:10" x14ac:dyDescent="0.2">
      <c r="A72" t="s">
        <v>29</v>
      </c>
      <c r="B72" t="s">
        <v>11</v>
      </c>
      <c r="C72" s="7">
        <v>0.80719057766744651</v>
      </c>
      <c r="D72" s="7">
        <v>0.19332742429219429</v>
      </c>
      <c r="E72" s="7">
        <v>4.1752512899952672</v>
      </c>
      <c r="F72" s="10">
        <v>3.9592098574171737E-5</v>
      </c>
      <c r="G72" s="7"/>
      <c r="H72" s="7">
        <v>0.42665983864778789</v>
      </c>
      <c r="I72" s="7">
        <v>1.1877213166871052</v>
      </c>
      <c r="J72" s="5">
        <v>290</v>
      </c>
    </row>
    <row r="73" spans="1:10" x14ac:dyDescent="0.2">
      <c r="A73" t="s">
        <v>29</v>
      </c>
      <c r="B73" t="s">
        <v>12</v>
      </c>
      <c r="C73" s="7">
        <v>8.5511396615303187E-2</v>
      </c>
      <c r="D73" s="7">
        <v>5.5663629544118624E-2</v>
      </c>
      <c r="E73" s="7">
        <v>1.5362166879097854</v>
      </c>
      <c r="F73" s="7">
        <v>0.12559464991767066</v>
      </c>
      <c r="G73" s="7"/>
      <c r="H73" s="7">
        <v>-2.4052583583005327E-2</v>
      </c>
      <c r="I73" s="7">
        <v>0.1950753768136117</v>
      </c>
      <c r="J73" s="5"/>
    </row>
    <row r="74" spans="1:10" x14ac:dyDescent="0.2">
      <c r="A74" t="s">
        <v>29</v>
      </c>
      <c r="B74" t="s">
        <v>13</v>
      </c>
      <c r="C74" s="7">
        <v>-0.43636742968278702</v>
      </c>
      <c r="D74" s="7">
        <v>0.11354464945314309</v>
      </c>
      <c r="E74" s="7">
        <v>-3.8431351171933863</v>
      </c>
      <c r="F74" s="10">
        <v>1.4981160383660831E-4</v>
      </c>
      <c r="G74" s="7"/>
      <c r="H74" s="7">
        <v>-0.65985992965438645</v>
      </c>
      <c r="I74" s="7">
        <v>-0.21287492971118763</v>
      </c>
      <c r="J74" s="5"/>
    </row>
    <row r="75" spans="1:10" x14ac:dyDescent="0.2">
      <c r="A75" t="s">
        <v>29</v>
      </c>
      <c r="B75" t="s">
        <v>34</v>
      </c>
      <c r="C75" s="7">
        <v>-0.82311773372064712</v>
      </c>
      <c r="D75" s="7">
        <v>0.17340300231343869</v>
      </c>
      <c r="E75" s="7">
        <v>-4.746848224881373</v>
      </c>
      <c r="F75" s="10">
        <v>3.2748379821914107E-6</v>
      </c>
      <c r="G75" s="8">
        <v>1.3918061424313499E-5</v>
      </c>
      <c r="H75" s="7">
        <v>-1.164430782607238</v>
      </c>
      <c r="I75" s="7">
        <v>-0.48180468483405625</v>
      </c>
      <c r="J75" s="5"/>
    </row>
    <row r="76" spans="1:10" x14ac:dyDescent="0.2">
      <c r="A76" t="s">
        <v>29</v>
      </c>
      <c r="B76" t="s">
        <v>35</v>
      </c>
      <c r="C76" s="7">
        <v>-1.5532202232254015E-2</v>
      </c>
      <c r="D76" s="7">
        <v>0.13389255765873237</v>
      </c>
      <c r="E76" s="7">
        <v>-0.11600497073065671</v>
      </c>
      <c r="F76" s="7">
        <v>0.90773029853112508</v>
      </c>
      <c r="G76" s="9">
        <v>0.91287820162368705</v>
      </c>
      <c r="H76" s="7">
        <v>-0.27907594984926926</v>
      </c>
      <c r="I76" s="7">
        <v>0.24801154538476125</v>
      </c>
      <c r="J76" s="5"/>
    </row>
    <row r="77" spans="1:10" x14ac:dyDescent="0.2">
      <c r="A77" t="s">
        <v>30</v>
      </c>
      <c r="B77" t="s">
        <v>11</v>
      </c>
      <c r="C77" s="7">
        <v>0.70769303844135989</v>
      </c>
      <c r="D77" s="7">
        <v>0.19624142507323755</v>
      </c>
      <c r="E77" s="7">
        <v>3.6062367472986296</v>
      </c>
      <c r="F77" s="10">
        <v>3.6668417584347925E-4</v>
      </c>
      <c r="G77" s="7"/>
      <c r="H77" s="7">
        <v>0.32142660581913041</v>
      </c>
      <c r="I77" s="7">
        <v>1.0939594710635894</v>
      </c>
      <c r="J77" s="5">
        <v>290</v>
      </c>
    </row>
    <row r="78" spans="1:10" x14ac:dyDescent="0.2">
      <c r="A78" t="s">
        <v>30</v>
      </c>
      <c r="B78" t="s">
        <v>12</v>
      </c>
      <c r="C78" s="7">
        <v>-6.0811352948711837E-2</v>
      </c>
      <c r="D78" s="7">
        <v>5.6502640670248926E-2</v>
      </c>
      <c r="E78" s="7">
        <v>-1.076256830253451</v>
      </c>
      <c r="F78" s="7">
        <v>0.28272262208689364</v>
      </c>
      <c r="G78" s="7"/>
      <c r="H78" s="7">
        <v>-0.17202677771077524</v>
      </c>
      <c r="I78" s="7">
        <v>5.0404071813351554E-2</v>
      </c>
      <c r="J78" s="5"/>
    </row>
    <row r="79" spans="1:10" x14ac:dyDescent="0.2">
      <c r="A79" t="s">
        <v>30</v>
      </c>
      <c r="B79" t="s">
        <v>13</v>
      </c>
      <c r="C79" s="7">
        <v>-0.37850094672326345</v>
      </c>
      <c r="D79" s="7">
        <v>0.1152560941610065</v>
      </c>
      <c r="E79" s="7">
        <v>-3.283999423011144</v>
      </c>
      <c r="F79" s="10">
        <v>1.1511754599915207E-3</v>
      </c>
      <c r="G79" s="7"/>
      <c r="H79" s="7">
        <v>-0.60536212199718431</v>
      </c>
      <c r="I79" s="7">
        <v>-0.15163977144934257</v>
      </c>
      <c r="J79" s="5"/>
    </row>
    <row r="80" spans="1:10" x14ac:dyDescent="0.2">
      <c r="A80" t="s">
        <v>30</v>
      </c>
      <c r="B80" t="s">
        <v>34</v>
      </c>
      <c r="C80" s="7">
        <v>-0.77372832081009424</v>
      </c>
      <c r="D80" s="7">
        <v>0.17601668470240436</v>
      </c>
      <c r="E80" s="7">
        <v>-4.3957669246995268</v>
      </c>
      <c r="F80" s="10">
        <v>1.5595391465804524E-5</v>
      </c>
      <c r="G80" s="8">
        <v>5.30243309837354E-5</v>
      </c>
      <c r="H80" s="7">
        <v>-1.1201859398200245</v>
      </c>
      <c r="I80" s="7">
        <v>-0.42727070180016402</v>
      </c>
      <c r="J80" s="5"/>
    </row>
    <row r="81" spans="1:10" x14ac:dyDescent="0.2">
      <c r="A81" t="s">
        <v>30</v>
      </c>
      <c r="B81" t="s">
        <v>35</v>
      </c>
      <c r="C81" s="7">
        <v>-1.4883041958153634E-2</v>
      </c>
      <c r="D81" s="7">
        <v>0.13591070391512555</v>
      </c>
      <c r="E81" s="7">
        <v>-0.10950603248621167</v>
      </c>
      <c r="F81" s="7">
        <v>0.91287820162368716</v>
      </c>
      <c r="G81" s="9">
        <v>0.91287820162368705</v>
      </c>
      <c r="H81" s="7">
        <v>-0.28239915246784547</v>
      </c>
      <c r="I81" s="7">
        <v>0.25263306855153816</v>
      </c>
      <c r="J81" s="5"/>
    </row>
    <row r="82" spans="1:10" x14ac:dyDescent="0.2">
      <c r="A82" t="s">
        <v>31</v>
      </c>
      <c r="B82" t="s">
        <v>11</v>
      </c>
      <c r="C82" s="7">
        <v>0.81649796553247977</v>
      </c>
      <c r="D82" s="7">
        <v>0.19116179684183152</v>
      </c>
      <c r="E82" s="7">
        <v>4.2712402740598598</v>
      </c>
      <c r="F82" s="10">
        <v>2.6516176999346032E-5</v>
      </c>
      <c r="G82" s="7"/>
      <c r="H82" s="7">
        <v>0.44022987997310975</v>
      </c>
      <c r="I82" s="7">
        <v>1.1927660510918499</v>
      </c>
      <c r="J82" s="5">
        <v>290</v>
      </c>
    </row>
    <row r="83" spans="1:10" x14ac:dyDescent="0.2">
      <c r="A83" t="s">
        <v>31</v>
      </c>
      <c r="B83" t="s">
        <v>12</v>
      </c>
      <c r="C83" s="7">
        <v>-0.19628833723803304</v>
      </c>
      <c r="D83" s="7">
        <v>5.5040093154654433E-2</v>
      </c>
      <c r="E83" s="7">
        <v>-3.566279161019807</v>
      </c>
      <c r="F83" s="10">
        <v>4.2453215560123874E-4</v>
      </c>
      <c r="G83" s="7"/>
      <c r="H83" s="7">
        <v>-0.30462499666714826</v>
      </c>
      <c r="I83" s="7">
        <v>-8.7951677808917841E-2</v>
      </c>
      <c r="J83" s="5"/>
    </row>
    <row r="84" spans="1:10" x14ac:dyDescent="0.2">
      <c r="A84" t="s">
        <v>31</v>
      </c>
      <c r="B84" t="s">
        <v>13</v>
      </c>
      <c r="C84" s="7">
        <v>-0.40895817985436339</v>
      </c>
      <c r="D84" s="7">
        <v>0.1122727377696465</v>
      </c>
      <c r="E84" s="7">
        <v>-3.6425421520711088</v>
      </c>
      <c r="F84" s="10">
        <v>3.2062573421155072E-4</v>
      </c>
      <c r="G84" s="7"/>
      <c r="H84" s="7">
        <v>-0.62994714731028001</v>
      </c>
      <c r="I84" s="7">
        <v>-0.18796921239844672</v>
      </c>
      <c r="J84" s="5"/>
    </row>
    <row r="85" spans="1:10" x14ac:dyDescent="0.2">
      <c r="A85" t="s">
        <v>31</v>
      </c>
      <c r="B85" t="s">
        <v>34</v>
      </c>
      <c r="C85" s="7">
        <v>-0.7594196223597206</v>
      </c>
      <c r="D85" s="7">
        <v>0.17146056552176173</v>
      </c>
      <c r="E85" s="7">
        <v>-4.4291211804228841</v>
      </c>
      <c r="F85" s="10">
        <v>1.350099485332545E-5</v>
      </c>
      <c r="G85" s="8">
        <v>5.1003758334785001E-5</v>
      </c>
      <c r="H85" s="7">
        <v>-1.096909329004299</v>
      </c>
      <c r="I85" s="7">
        <v>-0.42192991571514227</v>
      </c>
      <c r="J85" s="5"/>
    </row>
    <row r="86" spans="1:10" x14ac:dyDescent="0.2">
      <c r="A86" t="s">
        <v>31</v>
      </c>
      <c r="B86" t="s">
        <v>35</v>
      </c>
      <c r="C86" s="7">
        <v>-0.27665139779393388</v>
      </c>
      <c r="D86" s="7">
        <v>0.13239271148157139</v>
      </c>
      <c r="E86" s="7">
        <v>-2.0896271002988169</v>
      </c>
      <c r="F86" s="10">
        <v>3.7537822886821393E-2</v>
      </c>
      <c r="G86" s="9">
        <v>5.8012999006905798E-2</v>
      </c>
      <c r="H86" s="7">
        <v>-0.5372429642793769</v>
      </c>
      <c r="I86" s="7">
        <v>-1.6059831308490868E-2</v>
      </c>
      <c r="J86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8B081-29F0-B047-AAE4-0B0E76D1BDBD}">
  <dimension ref="A1:K18"/>
  <sheetViews>
    <sheetView workbookViewId="0"/>
  </sheetViews>
  <sheetFormatPr baseColWidth="10" defaultRowHeight="15" x14ac:dyDescent="0.2"/>
  <sheetData>
    <row r="1" spans="1:11" x14ac:dyDescent="0.2">
      <c r="A1" t="s">
        <v>0</v>
      </c>
      <c r="B1" t="s">
        <v>53</v>
      </c>
      <c r="C1" t="s">
        <v>52</v>
      </c>
      <c r="D1" t="s">
        <v>51</v>
      </c>
      <c r="E1" t="s">
        <v>50</v>
      </c>
      <c r="F1" t="s">
        <v>49</v>
      </c>
      <c r="G1" t="s">
        <v>48</v>
      </c>
      <c r="H1" t="s">
        <v>47</v>
      </c>
      <c r="I1" t="s">
        <v>46</v>
      </c>
      <c r="J1" t="s">
        <v>45</v>
      </c>
      <c r="K1" t="s">
        <v>44</v>
      </c>
    </row>
    <row r="2" spans="1:11" x14ac:dyDescent="0.2">
      <c r="A2" t="s">
        <v>43</v>
      </c>
      <c r="B2">
        <v>0.32</v>
      </c>
      <c r="C2">
        <v>0.17199999999999999</v>
      </c>
      <c r="D2">
        <v>0.46800000000000003</v>
      </c>
      <c r="E2">
        <v>0</v>
      </c>
      <c r="F2">
        <v>0.32</v>
      </c>
      <c r="G2">
        <v>0.17199999999999999</v>
      </c>
      <c r="H2">
        <v>0.46800000000000003</v>
      </c>
      <c r="I2">
        <v>0</v>
      </c>
      <c r="J2">
        <v>0</v>
      </c>
      <c r="K2">
        <v>0</v>
      </c>
    </row>
    <row r="3" spans="1:11" x14ac:dyDescent="0.2">
      <c r="A3" t="s">
        <v>16</v>
      </c>
      <c r="B3">
        <v>-5.8999999999999997E-2</v>
      </c>
      <c r="C3">
        <v>-0.221</v>
      </c>
      <c r="D3">
        <v>0.10299999999999999</v>
      </c>
      <c r="E3">
        <v>0.61</v>
      </c>
      <c r="F3">
        <v>-5.8999999999999997E-2</v>
      </c>
      <c r="G3">
        <v>-0.221</v>
      </c>
      <c r="H3">
        <v>0.10299999999999999</v>
      </c>
      <c r="I3">
        <v>0.53800000000000003</v>
      </c>
      <c r="J3">
        <v>0</v>
      </c>
      <c r="K3">
        <v>0</v>
      </c>
    </row>
    <row r="4" spans="1:11" x14ac:dyDescent="0.2">
      <c r="A4" t="s">
        <v>42</v>
      </c>
      <c r="B4">
        <v>-1.7999999999999999E-2</v>
      </c>
      <c r="C4">
        <v>-0.17499999999999999</v>
      </c>
      <c r="D4">
        <v>0.13900000000000001</v>
      </c>
      <c r="E4">
        <v>0.90300000000000002</v>
      </c>
      <c r="F4">
        <v>-1.7999999999999999E-2</v>
      </c>
      <c r="G4">
        <v>-0.17499999999999999</v>
      </c>
      <c r="H4">
        <v>0.13900000000000001</v>
      </c>
      <c r="I4">
        <v>0.875</v>
      </c>
      <c r="J4">
        <v>0</v>
      </c>
      <c r="K4">
        <v>0</v>
      </c>
    </row>
    <row r="5" spans="1:11" x14ac:dyDescent="0.2">
      <c r="A5" t="s">
        <v>41</v>
      </c>
      <c r="B5">
        <v>0.216</v>
      </c>
      <c r="C5">
        <v>4.5999999999999999E-2</v>
      </c>
      <c r="D5">
        <v>0.38600000000000001</v>
      </c>
      <c r="E5">
        <v>2.5000000000000001E-2</v>
      </c>
      <c r="F5">
        <v>0.16800000000000001</v>
      </c>
      <c r="G5">
        <v>-0.185</v>
      </c>
      <c r="H5">
        <v>0.52100000000000002</v>
      </c>
      <c r="I5">
        <v>0.45900000000000002</v>
      </c>
      <c r="J5">
        <v>0.73699999999999999</v>
      </c>
      <c r="K5">
        <v>4.8000000000000001E-2</v>
      </c>
    </row>
    <row r="6" spans="1:11" x14ac:dyDescent="0.2">
      <c r="A6" t="s">
        <v>19</v>
      </c>
      <c r="B6">
        <v>-0.01</v>
      </c>
      <c r="C6">
        <v>-0.17899999999999999</v>
      </c>
      <c r="D6">
        <v>0.158</v>
      </c>
      <c r="E6">
        <v>0.90300000000000002</v>
      </c>
      <c r="F6">
        <v>-1.4999999999999999E-2</v>
      </c>
      <c r="G6">
        <v>-0.20100000000000001</v>
      </c>
      <c r="H6">
        <v>0.17199999999999999</v>
      </c>
      <c r="I6">
        <v>0.877</v>
      </c>
      <c r="J6">
        <v>0.16300000000000001</v>
      </c>
      <c r="K6">
        <v>3.0000000000000001E-3</v>
      </c>
    </row>
    <row r="7" spans="1:11" x14ac:dyDescent="0.2">
      <c r="A7" t="s">
        <v>20</v>
      </c>
      <c r="B7">
        <v>-0.161</v>
      </c>
      <c r="C7">
        <v>-0.38400000000000001</v>
      </c>
      <c r="D7">
        <v>6.2E-2</v>
      </c>
      <c r="E7">
        <v>0.23100000000000001</v>
      </c>
      <c r="F7">
        <v>-0.14899999999999999</v>
      </c>
      <c r="G7">
        <v>-0.497</v>
      </c>
      <c r="H7">
        <v>0.2</v>
      </c>
      <c r="I7">
        <v>0.49</v>
      </c>
      <c r="J7">
        <v>0.58699999999999997</v>
      </c>
      <c r="K7">
        <v>3.6999999999999998E-2</v>
      </c>
    </row>
    <row r="8" spans="1:11" x14ac:dyDescent="0.2">
      <c r="A8" t="s">
        <v>40</v>
      </c>
      <c r="B8">
        <v>-0.29099999999999998</v>
      </c>
      <c r="C8">
        <v>-0.47099999999999997</v>
      </c>
      <c r="D8">
        <v>-0.11</v>
      </c>
      <c r="E8">
        <v>3.0000000000000001E-3</v>
      </c>
      <c r="F8">
        <v>-0.29099999999999998</v>
      </c>
      <c r="G8">
        <v>-0.47099999999999997</v>
      </c>
      <c r="H8">
        <v>-0.11</v>
      </c>
      <c r="I8">
        <v>3.0000000000000001E-3</v>
      </c>
      <c r="J8">
        <v>0</v>
      </c>
      <c r="K8">
        <v>0</v>
      </c>
    </row>
    <row r="9" spans="1:11" x14ac:dyDescent="0.2">
      <c r="A9" t="s">
        <v>22</v>
      </c>
      <c r="B9">
        <v>-0.17599999999999999</v>
      </c>
      <c r="C9">
        <v>-0.35699999999999998</v>
      </c>
      <c r="D9">
        <v>5.0000000000000001E-3</v>
      </c>
      <c r="E9">
        <v>9.5000000000000001E-2</v>
      </c>
      <c r="F9">
        <v>-0.17599999999999999</v>
      </c>
      <c r="G9">
        <v>-0.35699999999999998</v>
      </c>
      <c r="H9">
        <v>5.0000000000000001E-3</v>
      </c>
      <c r="I9">
        <v>8.6999999999999994E-2</v>
      </c>
      <c r="J9">
        <v>0</v>
      </c>
      <c r="K9">
        <v>0</v>
      </c>
    </row>
    <row r="10" spans="1:11" x14ac:dyDescent="0.2">
      <c r="A10" t="s">
        <v>23</v>
      </c>
      <c r="B10">
        <v>-0.39500000000000002</v>
      </c>
      <c r="C10">
        <v>-0.57199999999999995</v>
      </c>
      <c r="D10">
        <v>-0.218</v>
      </c>
      <c r="E10">
        <v>0</v>
      </c>
      <c r="F10">
        <v>-0.39500000000000002</v>
      </c>
      <c r="G10">
        <v>-0.57199999999999995</v>
      </c>
      <c r="H10">
        <v>-0.218</v>
      </c>
      <c r="I10">
        <v>0</v>
      </c>
      <c r="J10">
        <v>0</v>
      </c>
      <c r="K10">
        <v>0</v>
      </c>
    </row>
    <row r="11" spans="1:11" x14ac:dyDescent="0.2">
      <c r="A11" t="s">
        <v>39</v>
      </c>
      <c r="B11">
        <v>-0.41899999999999998</v>
      </c>
      <c r="C11">
        <v>-0.6</v>
      </c>
      <c r="D11">
        <v>-0.23799999999999999</v>
      </c>
      <c r="E11">
        <v>0</v>
      </c>
      <c r="F11">
        <v>-0.41899999999999998</v>
      </c>
      <c r="G11">
        <v>-0.6</v>
      </c>
      <c r="H11">
        <v>-0.23799999999999999</v>
      </c>
      <c r="I11">
        <v>0</v>
      </c>
      <c r="J11">
        <v>0</v>
      </c>
      <c r="K11">
        <v>0</v>
      </c>
    </row>
    <row r="12" spans="1:11" x14ac:dyDescent="0.2">
      <c r="A12" t="s">
        <v>38</v>
      </c>
      <c r="B12">
        <v>-0.49399999999999999</v>
      </c>
      <c r="C12">
        <v>-0.67600000000000005</v>
      </c>
      <c r="D12">
        <v>-0.312</v>
      </c>
      <c r="E12">
        <v>0</v>
      </c>
      <c r="F12">
        <v>-0.49399999999999999</v>
      </c>
      <c r="G12">
        <v>-0.67600000000000005</v>
      </c>
      <c r="H12">
        <v>-0.312</v>
      </c>
      <c r="I12">
        <v>0</v>
      </c>
      <c r="J12">
        <v>0</v>
      </c>
      <c r="K12">
        <v>0</v>
      </c>
    </row>
    <row r="13" spans="1:11" x14ac:dyDescent="0.2">
      <c r="A13" t="s">
        <v>37</v>
      </c>
      <c r="B13">
        <v>-0.32400000000000001</v>
      </c>
      <c r="C13">
        <v>-0.51100000000000001</v>
      </c>
      <c r="D13">
        <v>-0.13800000000000001</v>
      </c>
      <c r="E13">
        <v>2E-3</v>
      </c>
      <c r="F13">
        <v>-0.35099999999999998</v>
      </c>
      <c r="G13">
        <v>-0.76800000000000002</v>
      </c>
      <c r="H13">
        <v>6.5000000000000002E-2</v>
      </c>
      <c r="I13">
        <v>0.13900000000000001</v>
      </c>
      <c r="J13">
        <v>0.79400000000000004</v>
      </c>
      <c r="K13">
        <v>7.1999999999999995E-2</v>
      </c>
    </row>
    <row r="14" spans="1:11" x14ac:dyDescent="0.2">
      <c r="A14" t="s">
        <v>27</v>
      </c>
      <c r="B14">
        <v>-0.46700000000000003</v>
      </c>
      <c r="C14">
        <v>-0.65500000000000003</v>
      </c>
      <c r="D14">
        <v>-0.27800000000000002</v>
      </c>
      <c r="E14">
        <v>0</v>
      </c>
      <c r="F14">
        <v>-0.46700000000000003</v>
      </c>
      <c r="G14">
        <v>-0.65500000000000003</v>
      </c>
      <c r="H14">
        <v>-0.27800000000000002</v>
      </c>
      <c r="I14">
        <v>0</v>
      </c>
      <c r="J14">
        <v>0</v>
      </c>
      <c r="K14">
        <v>0</v>
      </c>
    </row>
    <row r="15" spans="1:11" x14ac:dyDescent="0.2">
      <c r="A15" t="s">
        <v>36</v>
      </c>
      <c r="B15">
        <v>-0.55900000000000005</v>
      </c>
      <c r="C15">
        <v>-0.746</v>
      </c>
      <c r="D15">
        <v>-0.373</v>
      </c>
      <c r="E15">
        <v>0</v>
      </c>
      <c r="F15">
        <v>-0.56499999999999995</v>
      </c>
      <c r="G15">
        <v>-0.77200000000000002</v>
      </c>
      <c r="H15">
        <v>-0.35799999999999998</v>
      </c>
      <c r="I15">
        <v>0</v>
      </c>
      <c r="J15">
        <v>0.161</v>
      </c>
      <c r="K15">
        <v>4.0000000000000001E-3</v>
      </c>
    </row>
    <row r="16" spans="1:11" x14ac:dyDescent="0.2">
      <c r="A16" t="s">
        <v>29</v>
      </c>
      <c r="B16">
        <v>-0.629</v>
      </c>
      <c r="C16">
        <v>-0.81599999999999995</v>
      </c>
      <c r="D16">
        <v>-0.442</v>
      </c>
      <c r="E16">
        <v>0</v>
      </c>
      <c r="F16">
        <v>-0.629</v>
      </c>
      <c r="G16">
        <v>-0.81599999999999995</v>
      </c>
      <c r="H16">
        <v>-0.442</v>
      </c>
      <c r="I16">
        <v>0</v>
      </c>
      <c r="J16">
        <v>0</v>
      </c>
      <c r="K16">
        <v>0</v>
      </c>
    </row>
    <row r="17" spans="1:11" x14ac:dyDescent="0.2">
      <c r="A17" t="s">
        <v>30</v>
      </c>
      <c r="B17">
        <v>-0.56999999999999995</v>
      </c>
      <c r="C17">
        <v>-0.76</v>
      </c>
      <c r="D17">
        <v>-0.38</v>
      </c>
      <c r="E17">
        <v>0</v>
      </c>
      <c r="F17">
        <v>-0.56999999999999995</v>
      </c>
      <c r="G17">
        <v>-0.76</v>
      </c>
      <c r="H17">
        <v>-0.38</v>
      </c>
      <c r="I17">
        <v>0</v>
      </c>
      <c r="J17">
        <v>0</v>
      </c>
      <c r="K17">
        <v>0</v>
      </c>
    </row>
    <row r="18" spans="1:11" x14ac:dyDescent="0.2">
      <c r="A18" t="s">
        <v>31</v>
      </c>
      <c r="B18">
        <v>-0.56200000000000006</v>
      </c>
      <c r="C18">
        <v>-0.752</v>
      </c>
      <c r="D18">
        <v>-0.373</v>
      </c>
      <c r="E18">
        <v>0</v>
      </c>
      <c r="F18">
        <v>-0.56200000000000006</v>
      </c>
      <c r="G18">
        <v>-0.752</v>
      </c>
      <c r="H18">
        <v>-0.373</v>
      </c>
      <c r="I18">
        <v>0</v>
      </c>
      <c r="J18">
        <v>0</v>
      </c>
      <c r="K18">
        <v>0</v>
      </c>
    </row>
  </sheetData>
  <conditionalFormatting sqref="E2:E18">
    <cfRule type="expression" dxfId="11" priority="2">
      <formula>E2&lt;0.05</formula>
    </cfRule>
  </conditionalFormatting>
  <conditionalFormatting sqref="I2:I18">
    <cfRule type="expression" dxfId="10" priority="1">
      <formula>I2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70DF3-B267-9D46-B5F2-69588B9E08ED}">
  <dimension ref="A1:K18"/>
  <sheetViews>
    <sheetView workbookViewId="0"/>
  </sheetViews>
  <sheetFormatPr baseColWidth="10" defaultRowHeight="15" x14ac:dyDescent="0.2"/>
  <sheetData>
    <row r="1" spans="1:11" x14ac:dyDescent="0.2">
      <c r="A1" t="s">
        <v>0</v>
      </c>
      <c r="B1" t="s">
        <v>53</v>
      </c>
      <c r="C1" t="s">
        <v>52</v>
      </c>
      <c r="D1" t="s">
        <v>51</v>
      </c>
      <c r="E1" t="s">
        <v>50</v>
      </c>
      <c r="F1" t="s">
        <v>49</v>
      </c>
      <c r="G1" t="s">
        <v>48</v>
      </c>
      <c r="H1" t="s">
        <v>47</v>
      </c>
      <c r="I1" t="s">
        <v>46</v>
      </c>
      <c r="J1" t="s">
        <v>45</v>
      </c>
      <c r="K1" t="s">
        <v>44</v>
      </c>
    </row>
    <row r="2" spans="1:11" x14ac:dyDescent="0.2">
      <c r="A2" t="s">
        <v>43</v>
      </c>
      <c r="B2">
        <v>1.25</v>
      </c>
      <c r="C2">
        <v>1.1259999999999999</v>
      </c>
      <c r="D2">
        <v>1.373</v>
      </c>
      <c r="E2">
        <v>0</v>
      </c>
      <c r="F2">
        <v>1.2430000000000001</v>
      </c>
      <c r="G2">
        <v>1.0369999999999999</v>
      </c>
      <c r="H2">
        <v>1.448</v>
      </c>
      <c r="I2">
        <v>0</v>
      </c>
      <c r="J2">
        <v>0.63600000000000001</v>
      </c>
      <c r="K2">
        <v>1.4E-2</v>
      </c>
    </row>
    <row r="3" spans="1:11" x14ac:dyDescent="0.2">
      <c r="A3" t="s">
        <v>16</v>
      </c>
      <c r="B3">
        <v>1.2430000000000001</v>
      </c>
      <c r="C3">
        <v>1.107</v>
      </c>
      <c r="D3">
        <v>1.3779999999999999</v>
      </c>
      <c r="E3">
        <v>0</v>
      </c>
      <c r="F3">
        <v>1.2310000000000001</v>
      </c>
      <c r="G3">
        <v>0.90400000000000003</v>
      </c>
      <c r="H3">
        <v>1.5589999999999999</v>
      </c>
      <c r="I3">
        <v>0</v>
      </c>
      <c r="J3">
        <v>0.82799999999999996</v>
      </c>
      <c r="K3">
        <v>4.5999999999999999E-2</v>
      </c>
    </row>
    <row r="4" spans="1:11" x14ac:dyDescent="0.2">
      <c r="A4" t="s">
        <v>42</v>
      </c>
      <c r="B4">
        <v>1.31</v>
      </c>
      <c r="C4">
        <v>1.177</v>
      </c>
      <c r="D4">
        <v>1.4430000000000001</v>
      </c>
      <c r="E4">
        <v>0</v>
      </c>
      <c r="F4">
        <v>1.31</v>
      </c>
      <c r="G4">
        <v>1.141</v>
      </c>
      <c r="H4">
        <v>1.4790000000000001</v>
      </c>
      <c r="I4">
        <v>0</v>
      </c>
      <c r="J4">
        <v>0.377</v>
      </c>
      <c r="K4">
        <v>6.0000000000000001E-3</v>
      </c>
    </row>
    <row r="5" spans="1:11" x14ac:dyDescent="0.2">
      <c r="A5" t="s">
        <v>41</v>
      </c>
      <c r="B5">
        <v>1.0629999999999999</v>
      </c>
      <c r="C5">
        <v>0.91700000000000004</v>
      </c>
      <c r="D5">
        <v>1.208</v>
      </c>
      <c r="E5">
        <v>0</v>
      </c>
      <c r="F5">
        <v>1.0629999999999999</v>
      </c>
      <c r="G5">
        <v>0.91600000000000004</v>
      </c>
      <c r="H5">
        <v>1.2090000000000001</v>
      </c>
      <c r="I5">
        <v>0</v>
      </c>
      <c r="J5">
        <v>0.02</v>
      </c>
      <c r="K5">
        <v>0</v>
      </c>
    </row>
    <row r="6" spans="1:11" x14ac:dyDescent="0.2">
      <c r="A6" t="s">
        <v>19</v>
      </c>
      <c r="B6">
        <v>0.999</v>
      </c>
      <c r="C6">
        <v>0.85599999999999998</v>
      </c>
      <c r="D6">
        <v>1.1419999999999999</v>
      </c>
      <c r="E6">
        <v>0</v>
      </c>
      <c r="F6">
        <v>0.999</v>
      </c>
      <c r="G6">
        <v>0.85599999999999998</v>
      </c>
      <c r="H6">
        <v>1.1419999999999999</v>
      </c>
      <c r="I6">
        <v>0</v>
      </c>
      <c r="J6">
        <v>0</v>
      </c>
      <c r="K6">
        <v>0</v>
      </c>
    </row>
    <row r="7" spans="1:11" x14ac:dyDescent="0.2">
      <c r="A7" t="s">
        <v>20</v>
      </c>
      <c r="B7">
        <v>1.0329999999999999</v>
      </c>
      <c r="C7">
        <v>0.85699999999999998</v>
      </c>
      <c r="D7">
        <v>1.2090000000000001</v>
      </c>
      <c r="E7">
        <v>0</v>
      </c>
      <c r="F7">
        <v>0.92900000000000005</v>
      </c>
      <c r="G7">
        <v>0.36599999999999999</v>
      </c>
      <c r="H7">
        <v>1.4910000000000001</v>
      </c>
      <c r="I7">
        <v>1E-3</v>
      </c>
      <c r="J7">
        <v>0.88200000000000001</v>
      </c>
      <c r="K7">
        <v>0.14599999999999999</v>
      </c>
    </row>
    <row r="8" spans="1:11" x14ac:dyDescent="0.2">
      <c r="A8" t="s">
        <v>40</v>
      </c>
      <c r="B8">
        <v>0.89300000000000002</v>
      </c>
      <c r="C8">
        <v>0.74199999999999999</v>
      </c>
      <c r="D8">
        <v>1.044</v>
      </c>
      <c r="E8">
        <v>0</v>
      </c>
      <c r="F8">
        <v>0.89300000000000002</v>
      </c>
      <c r="G8">
        <v>0.74199999999999999</v>
      </c>
      <c r="H8">
        <v>1.044</v>
      </c>
      <c r="I8">
        <v>0</v>
      </c>
      <c r="J8">
        <v>0</v>
      </c>
      <c r="K8">
        <v>0</v>
      </c>
    </row>
    <row r="9" spans="1:11" x14ac:dyDescent="0.2">
      <c r="A9" t="s">
        <v>22</v>
      </c>
      <c r="B9">
        <v>0.66700000000000004</v>
      </c>
      <c r="C9">
        <v>0.51600000000000001</v>
      </c>
      <c r="D9">
        <v>0.81799999999999995</v>
      </c>
      <c r="E9">
        <v>0</v>
      </c>
      <c r="F9">
        <v>0.65500000000000003</v>
      </c>
      <c r="G9">
        <v>0.27400000000000002</v>
      </c>
      <c r="H9">
        <v>1.036</v>
      </c>
      <c r="I9">
        <v>1E-3</v>
      </c>
      <c r="J9">
        <v>0.84299999999999997</v>
      </c>
      <c r="K9">
        <v>6.4000000000000001E-2</v>
      </c>
    </row>
    <row r="10" spans="1:11" x14ac:dyDescent="0.2">
      <c r="A10" t="s">
        <v>23</v>
      </c>
      <c r="B10">
        <v>0.82799999999999996</v>
      </c>
      <c r="C10">
        <v>0.67900000000000005</v>
      </c>
      <c r="D10">
        <v>0.97699999999999998</v>
      </c>
      <c r="E10">
        <v>0</v>
      </c>
      <c r="F10">
        <v>0.82799999999999996</v>
      </c>
      <c r="G10">
        <v>0.67900000000000005</v>
      </c>
      <c r="H10">
        <v>0.97699999999999998</v>
      </c>
      <c r="I10">
        <v>0</v>
      </c>
      <c r="J10">
        <v>0</v>
      </c>
      <c r="K10">
        <v>0</v>
      </c>
    </row>
    <row r="11" spans="1:11" x14ac:dyDescent="0.2">
      <c r="A11" t="s">
        <v>39</v>
      </c>
      <c r="B11">
        <v>0.66</v>
      </c>
      <c r="C11">
        <v>0.50600000000000001</v>
      </c>
      <c r="D11">
        <v>0.81399999999999995</v>
      </c>
      <c r="E11">
        <v>0</v>
      </c>
      <c r="F11">
        <v>0.66</v>
      </c>
      <c r="G11">
        <v>0.50600000000000001</v>
      </c>
      <c r="H11">
        <v>0.81399999999999995</v>
      </c>
      <c r="I11">
        <v>0</v>
      </c>
      <c r="J11">
        <v>0</v>
      </c>
      <c r="K11">
        <v>0</v>
      </c>
    </row>
    <row r="12" spans="1:11" x14ac:dyDescent="0.2">
      <c r="A12" t="s">
        <v>38</v>
      </c>
      <c r="B12">
        <v>0.56299999999999994</v>
      </c>
      <c r="C12">
        <v>0.40699999999999997</v>
      </c>
      <c r="D12">
        <v>0.71799999999999997</v>
      </c>
      <c r="E12">
        <v>0</v>
      </c>
      <c r="F12">
        <v>0.56299999999999994</v>
      </c>
      <c r="G12">
        <v>0.40699999999999997</v>
      </c>
      <c r="H12">
        <v>0.71799999999999997</v>
      </c>
      <c r="I12">
        <v>0</v>
      </c>
      <c r="J12">
        <v>0</v>
      </c>
      <c r="K12">
        <v>0</v>
      </c>
    </row>
    <row r="13" spans="1:11" x14ac:dyDescent="0.2">
      <c r="A13" t="s">
        <v>37</v>
      </c>
      <c r="B13">
        <v>0.56799999999999995</v>
      </c>
      <c r="C13">
        <v>0.41199999999999998</v>
      </c>
      <c r="D13">
        <v>0.72299999999999998</v>
      </c>
      <c r="E13">
        <v>0</v>
      </c>
      <c r="F13">
        <v>0.55800000000000005</v>
      </c>
      <c r="G13">
        <v>0.27300000000000002</v>
      </c>
      <c r="H13">
        <v>0.84299999999999997</v>
      </c>
      <c r="I13">
        <v>0</v>
      </c>
      <c r="J13">
        <v>0.7</v>
      </c>
      <c r="K13">
        <v>0.03</v>
      </c>
    </row>
    <row r="14" spans="1:11" x14ac:dyDescent="0.2">
      <c r="A14" t="s">
        <v>27</v>
      </c>
      <c r="B14">
        <v>0.33500000000000002</v>
      </c>
      <c r="C14">
        <v>0.17399999999999999</v>
      </c>
      <c r="D14">
        <v>0.496</v>
      </c>
      <c r="E14">
        <v>0</v>
      </c>
      <c r="F14">
        <v>0.33500000000000002</v>
      </c>
      <c r="G14">
        <v>0.17399999999999999</v>
      </c>
      <c r="H14">
        <v>0.496</v>
      </c>
      <c r="I14">
        <v>0</v>
      </c>
      <c r="J14">
        <v>0</v>
      </c>
      <c r="K14">
        <v>0</v>
      </c>
    </row>
    <row r="15" spans="1:11" x14ac:dyDescent="0.2">
      <c r="A15" t="s">
        <v>36</v>
      </c>
      <c r="B15">
        <v>0.373</v>
      </c>
      <c r="C15">
        <v>0.214</v>
      </c>
      <c r="D15">
        <v>0.53200000000000003</v>
      </c>
      <c r="E15">
        <v>0</v>
      </c>
      <c r="F15">
        <v>0.373</v>
      </c>
      <c r="G15">
        <v>0.214</v>
      </c>
      <c r="H15">
        <v>0.53200000000000003</v>
      </c>
      <c r="I15">
        <v>0</v>
      </c>
      <c r="J15">
        <v>0</v>
      </c>
      <c r="K15">
        <v>0</v>
      </c>
    </row>
    <row r="16" spans="1:11" x14ac:dyDescent="0.2">
      <c r="A16" t="s">
        <v>29</v>
      </c>
      <c r="B16">
        <v>0.27800000000000002</v>
      </c>
      <c r="C16">
        <v>0.11700000000000001</v>
      </c>
      <c r="D16">
        <v>0.438</v>
      </c>
      <c r="E16">
        <v>1E-3</v>
      </c>
      <c r="F16">
        <v>0.28199999999999997</v>
      </c>
      <c r="G16">
        <v>6.8000000000000005E-2</v>
      </c>
      <c r="H16">
        <v>0.495</v>
      </c>
      <c r="I16">
        <v>0.01</v>
      </c>
      <c r="J16">
        <v>0.433</v>
      </c>
      <c r="K16">
        <v>0.01</v>
      </c>
    </row>
    <row r="17" spans="1:11" x14ac:dyDescent="0.2">
      <c r="A17" t="s">
        <v>30</v>
      </c>
      <c r="B17">
        <v>0.248</v>
      </c>
      <c r="C17">
        <v>8.5999999999999993E-2</v>
      </c>
      <c r="D17">
        <v>0.41</v>
      </c>
      <c r="E17">
        <v>3.0000000000000001E-3</v>
      </c>
      <c r="F17">
        <v>0.248</v>
      </c>
      <c r="G17">
        <v>8.5999999999999993E-2</v>
      </c>
      <c r="H17">
        <v>0.41</v>
      </c>
      <c r="I17">
        <v>3.0000000000000001E-3</v>
      </c>
      <c r="J17">
        <v>0</v>
      </c>
      <c r="K17">
        <v>0</v>
      </c>
    </row>
    <row r="18" spans="1:11" x14ac:dyDescent="0.2">
      <c r="A18" t="s">
        <v>31</v>
      </c>
      <c r="B18">
        <v>3.4000000000000002E-2</v>
      </c>
      <c r="C18">
        <v>-0.128</v>
      </c>
      <c r="D18">
        <v>0.19600000000000001</v>
      </c>
      <c r="E18">
        <v>0.67800000000000005</v>
      </c>
      <c r="F18">
        <v>3.4000000000000002E-2</v>
      </c>
      <c r="G18">
        <v>-0.128</v>
      </c>
      <c r="H18">
        <v>0.19600000000000001</v>
      </c>
      <c r="I18">
        <v>0.67800000000000005</v>
      </c>
      <c r="J18">
        <v>0</v>
      </c>
      <c r="K18">
        <v>0</v>
      </c>
    </row>
  </sheetData>
  <conditionalFormatting sqref="E2:E18">
    <cfRule type="expression" dxfId="9" priority="2">
      <formula>E2&lt;0.05</formula>
    </cfRule>
  </conditionalFormatting>
  <conditionalFormatting sqref="I2:I18">
    <cfRule type="expression" dxfId="8" priority="1">
      <formula>I2&lt;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3</vt:i4>
      </vt:variant>
    </vt:vector>
  </HeadingPairs>
  <TitlesOfParts>
    <vt:vector size="13" baseType="lpstr">
      <vt:lpstr>Supplementary table 2</vt:lpstr>
      <vt:lpstr>All cases DDI</vt:lpstr>
      <vt:lpstr>All cases ADC</vt:lpstr>
      <vt:lpstr>CN DDI</vt:lpstr>
      <vt:lpstr>CN ADC</vt:lpstr>
      <vt:lpstr>MCI DDI</vt:lpstr>
      <vt:lpstr>MCI ADC</vt:lpstr>
      <vt:lpstr>Meta All Aβ+Tau-</vt:lpstr>
      <vt:lpstr>Meta All Aβ+Tau+</vt:lpstr>
      <vt:lpstr>Meta CN Aβ+Tau-</vt:lpstr>
      <vt:lpstr>Meta CN Aβ+Tau+</vt:lpstr>
      <vt:lpstr>Meta MCI Aβ+Tau-</vt:lpstr>
      <vt:lpstr>Meta MCI Aβ+Tau+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jorn-eivind</dc:creator>
  <cp:keywords/>
  <dc:description/>
  <cp:lastModifiedBy>Bjørn-Eivind Kirsebom</cp:lastModifiedBy>
  <cp:revision/>
  <dcterms:created xsi:type="dcterms:W3CDTF">2023-11-12T12:30:50Z</dcterms:created>
  <dcterms:modified xsi:type="dcterms:W3CDTF">2025-06-15T20:29:02Z</dcterms:modified>
  <cp:category/>
  <cp:contentStatus/>
</cp:coreProperties>
</file>